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vehuardo\Dropbox\Argentina TB HIV outbreaks\HIV and TB phase\3rd version\Full eLife submission\"/>
    </mc:Choice>
  </mc:AlternateContent>
  <bookViews>
    <workbookView xWindow="645" yWindow="1185" windowWidth="28155" windowHeight="1522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4" i="1" l="1"/>
  <c r="Q114" i="1"/>
  <c r="I114" i="1"/>
  <c r="P114" i="1"/>
  <c r="O114" i="1"/>
  <c r="M114" i="1"/>
  <c r="N114" i="1"/>
  <c r="C114" i="1"/>
  <c r="D114" i="1"/>
  <c r="K113" i="1"/>
  <c r="Q113" i="1"/>
  <c r="I113" i="1"/>
  <c r="P113" i="1"/>
  <c r="O113" i="1"/>
  <c r="M113" i="1"/>
  <c r="N113" i="1"/>
  <c r="C113" i="1"/>
  <c r="D113" i="1"/>
  <c r="K112" i="1"/>
  <c r="Q112" i="1"/>
  <c r="I112" i="1"/>
  <c r="P112" i="1"/>
  <c r="O112" i="1"/>
  <c r="M112" i="1"/>
  <c r="N112" i="1"/>
  <c r="C112" i="1"/>
  <c r="D112" i="1"/>
  <c r="K111" i="1"/>
  <c r="Q111" i="1"/>
  <c r="I111" i="1"/>
  <c r="P111" i="1"/>
  <c r="O111" i="1"/>
  <c r="M111" i="1"/>
  <c r="N111" i="1"/>
  <c r="C111" i="1"/>
  <c r="D111" i="1"/>
  <c r="K110" i="1"/>
  <c r="Q110" i="1"/>
  <c r="I110" i="1"/>
  <c r="P110" i="1"/>
  <c r="O110" i="1"/>
  <c r="M110" i="1"/>
  <c r="N110" i="1"/>
  <c r="C110" i="1"/>
  <c r="D110" i="1"/>
  <c r="K109" i="1"/>
  <c r="Q109" i="1"/>
  <c r="I109" i="1"/>
  <c r="P109" i="1"/>
  <c r="O109" i="1"/>
  <c r="M109" i="1"/>
  <c r="N109" i="1"/>
  <c r="C109" i="1"/>
  <c r="D109" i="1"/>
  <c r="K108" i="1"/>
  <c r="Q108" i="1"/>
  <c r="I108" i="1"/>
  <c r="P108" i="1"/>
  <c r="O108" i="1"/>
  <c r="M108" i="1"/>
  <c r="N108" i="1"/>
  <c r="C108" i="1"/>
  <c r="D108" i="1"/>
  <c r="K107" i="1"/>
  <c r="Q107" i="1"/>
  <c r="I107" i="1"/>
  <c r="P107" i="1"/>
  <c r="O107" i="1"/>
  <c r="M107" i="1"/>
  <c r="N107" i="1"/>
  <c r="C107" i="1"/>
  <c r="D107" i="1"/>
  <c r="K106" i="1"/>
  <c r="Q106" i="1"/>
  <c r="I106" i="1"/>
  <c r="P106" i="1"/>
  <c r="O106" i="1"/>
  <c r="M106" i="1"/>
  <c r="N106" i="1"/>
  <c r="C106" i="1"/>
  <c r="D106" i="1"/>
  <c r="K105" i="1"/>
  <c r="Q105" i="1"/>
  <c r="I105" i="1"/>
  <c r="P105" i="1"/>
  <c r="O105" i="1"/>
  <c r="M105" i="1"/>
  <c r="N105" i="1"/>
  <c r="C105" i="1"/>
  <c r="D105" i="1"/>
  <c r="K104" i="1"/>
  <c r="Q104" i="1"/>
  <c r="I104" i="1"/>
  <c r="P104" i="1"/>
  <c r="O104" i="1"/>
  <c r="M104" i="1"/>
  <c r="N104" i="1"/>
  <c r="C104" i="1"/>
  <c r="D104" i="1"/>
  <c r="K103" i="1"/>
  <c r="Q103" i="1"/>
  <c r="I103" i="1"/>
  <c r="P103" i="1"/>
  <c r="O103" i="1"/>
  <c r="M103" i="1"/>
  <c r="N103" i="1"/>
  <c r="C103" i="1"/>
  <c r="D103" i="1"/>
  <c r="K102" i="1"/>
  <c r="Q102" i="1"/>
  <c r="I102" i="1"/>
  <c r="P102" i="1"/>
  <c r="O102" i="1"/>
  <c r="M102" i="1"/>
  <c r="N102" i="1"/>
  <c r="C102" i="1"/>
  <c r="D102" i="1"/>
  <c r="K101" i="1"/>
  <c r="Q101" i="1"/>
  <c r="I101" i="1"/>
  <c r="P101" i="1"/>
  <c r="O101" i="1"/>
  <c r="M101" i="1"/>
  <c r="N101" i="1"/>
  <c r="C101" i="1"/>
  <c r="D101" i="1"/>
  <c r="K100" i="1"/>
  <c r="Q100" i="1"/>
  <c r="I100" i="1"/>
  <c r="P100" i="1"/>
  <c r="O100" i="1"/>
  <c r="M100" i="1"/>
  <c r="N100" i="1"/>
  <c r="C100" i="1"/>
  <c r="D100" i="1"/>
  <c r="K99" i="1"/>
  <c r="Q99" i="1"/>
  <c r="I99" i="1"/>
  <c r="P99" i="1"/>
  <c r="O99" i="1"/>
  <c r="M99" i="1"/>
  <c r="N99" i="1"/>
  <c r="C99" i="1"/>
  <c r="D99" i="1"/>
  <c r="K98" i="1"/>
  <c r="Q98" i="1"/>
  <c r="I98" i="1"/>
  <c r="P98" i="1"/>
  <c r="O98" i="1"/>
  <c r="M98" i="1"/>
  <c r="N98" i="1"/>
  <c r="C98" i="1"/>
  <c r="D98" i="1"/>
  <c r="K97" i="1"/>
  <c r="Q97" i="1"/>
  <c r="I97" i="1"/>
  <c r="P97" i="1"/>
  <c r="O97" i="1"/>
  <c r="M97" i="1"/>
  <c r="N97" i="1"/>
  <c r="C97" i="1"/>
  <c r="D97" i="1"/>
  <c r="K96" i="1"/>
  <c r="Q96" i="1"/>
  <c r="I96" i="1"/>
  <c r="P96" i="1"/>
  <c r="O96" i="1"/>
  <c r="M96" i="1"/>
  <c r="N96" i="1"/>
  <c r="C96" i="1"/>
  <c r="D96" i="1"/>
  <c r="K95" i="1"/>
  <c r="Q95" i="1"/>
  <c r="I95" i="1"/>
  <c r="P95" i="1"/>
  <c r="O95" i="1"/>
  <c r="M95" i="1"/>
  <c r="N95" i="1"/>
  <c r="C95" i="1"/>
  <c r="D95" i="1"/>
  <c r="K94" i="1"/>
  <c r="Q94" i="1"/>
  <c r="I94" i="1"/>
  <c r="P94" i="1"/>
  <c r="O94" i="1"/>
  <c r="M94" i="1"/>
  <c r="N94" i="1"/>
  <c r="C94" i="1"/>
  <c r="D94" i="1"/>
  <c r="K93" i="1"/>
  <c r="Q93" i="1"/>
  <c r="I93" i="1"/>
  <c r="P93" i="1"/>
  <c r="O93" i="1"/>
  <c r="M93" i="1"/>
  <c r="N93" i="1"/>
  <c r="C93" i="1"/>
  <c r="D93" i="1"/>
  <c r="K92" i="1"/>
  <c r="Q92" i="1"/>
  <c r="I92" i="1"/>
  <c r="P92" i="1"/>
  <c r="O92" i="1"/>
  <c r="M92" i="1"/>
  <c r="N92" i="1"/>
  <c r="C92" i="1"/>
  <c r="D92" i="1"/>
  <c r="K91" i="1"/>
  <c r="Q91" i="1"/>
  <c r="I91" i="1"/>
  <c r="P91" i="1"/>
  <c r="O91" i="1"/>
  <c r="M91" i="1"/>
  <c r="N91" i="1"/>
  <c r="C91" i="1"/>
  <c r="D91" i="1"/>
  <c r="K90" i="1"/>
  <c r="Q90" i="1"/>
  <c r="I90" i="1"/>
  <c r="P90" i="1"/>
  <c r="O90" i="1"/>
  <c r="M90" i="1"/>
  <c r="N90" i="1"/>
  <c r="C90" i="1"/>
  <c r="D90" i="1"/>
  <c r="K89" i="1"/>
  <c r="Q89" i="1"/>
  <c r="I89" i="1"/>
  <c r="P89" i="1"/>
  <c r="O89" i="1"/>
  <c r="M89" i="1"/>
  <c r="N89" i="1"/>
  <c r="C89" i="1"/>
  <c r="D89" i="1"/>
  <c r="K88" i="1"/>
  <c r="Q88" i="1"/>
  <c r="I88" i="1"/>
  <c r="P88" i="1"/>
  <c r="O88" i="1"/>
  <c r="M88" i="1"/>
  <c r="N88" i="1"/>
  <c r="C88" i="1"/>
  <c r="D88" i="1"/>
  <c r="K87" i="1"/>
  <c r="Q87" i="1"/>
  <c r="I87" i="1"/>
  <c r="P87" i="1"/>
  <c r="O87" i="1"/>
  <c r="M87" i="1"/>
  <c r="N87" i="1"/>
  <c r="C87" i="1"/>
  <c r="D87" i="1"/>
  <c r="K86" i="1"/>
  <c r="Q86" i="1"/>
  <c r="I86" i="1"/>
  <c r="P86" i="1"/>
  <c r="O86" i="1"/>
  <c r="M86" i="1"/>
  <c r="N86" i="1"/>
  <c r="C86" i="1"/>
  <c r="D86" i="1"/>
  <c r="K85" i="1"/>
  <c r="Q85" i="1"/>
  <c r="I85" i="1"/>
  <c r="P85" i="1"/>
  <c r="O85" i="1"/>
  <c r="M85" i="1"/>
  <c r="N85" i="1"/>
  <c r="C85" i="1"/>
  <c r="D85" i="1"/>
  <c r="K84" i="1"/>
  <c r="Q84" i="1"/>
  <c r="I84" i="1"/>
  <c r="P84" i="1"/>
  <c r="O84" i="1"/>
  <c r="M84" i="1"/>
  <c r="N84" i="1"/>
  <c r="C84" i="1"/>
  <c r="D84" i="1"/>
  <c r="K83" i="1"/>
  <c r="Q83" i="1"/>
  <c r="I83" i="1"/>
  <c r="P83" i="1"/>
  <c r="O83" i="1"/>
  <c r="M83" i="1"/>
  <c r="N83" i="1"/>
  <c r="C83" i="1"/>
  <c r="D83" i="1"/>
  <c r="K82" i="1"/>
  <c r="Q82" i="1"/>
  <c r="I82" i="1"/>
  <c r="P82" i="1"/>
  <c r="O82" i="1"/>
  <c r="M82" i="1"/>
  <c r="N82" i="1"/>
  <c r="C82" i="1"/>
  <c r="D82" i="1"/>
  <c r="K81" i="1"/>
  <c r="Q81" i="1"/>
  <c r="I81" i="1"/>
  <c r="P81" i="1"/>
  <c r="O81" i="1"/>
  <c r="M81" i="1"/>
  <c r="N81" i="1"/>
  <c r="C81" i="1"/>
  <c r="D81" i="1"/>
  <c r="K80" i="1"/>
  <c r="Q80" i="1"/>
  <c r="I80" i="1"/>
  <c r="P80" i="1"/>
  <c r="O80" i="1"/>
  <c r="M80" i="1"/>
  <c r="N80" i="1"/>
  <c r="C80" i="1"/>
  <c r="D80" i="1"/>
  <c r="K79" i="1"/>
  <c r="Q79" i="1"/>
  <c r="I79" i="1"/>
  <c r="P79" i="1"/>
  <c r="O79" i="1"/>
  <c r="M79" i="1"/>
  <c r="N79" i="1"/>
  <c r="C79" i="1"/>
  <c r="D79" i="1"/>
  <c r="K78" i="1"/>
  <c r="Q78" i="1"/>
  <c r="I78" i="1"/>
  <c r="P78" i="1"/>
  <c r="O78" i="1"/>
  <c r="M78" i="1"/>
  <c r="N78" i="1"/>
  <c r="C78" i="1"/>
  <c r="D78" i="1"/>
  <c r="K77" i="1"/>
  <c r="Q77" i="1"/>
  <c r="I77" i="1"/>
  <c r="P77" i="1"/>
  <c r="O77" i="1"/>
  <c r="M77" i="1"/>
  <c r="N77" i="1"/>
  <c r="C77" i="1"/>
  <c r="D77" i="1"/>
  <c r="K76" i="1"/>
  <c r="Q76" i="1"/>
  <c r="I76" i="1"/>
  <c r="P76" i="1"/>
  <c r="O76" i="1"/>
  <c r="M76" i="1"/>
  <c r="N76" i="1"/>
  <c r="C76" i="1"/>
  <c r="D76" i="1"/>
  <c r="K75" i="1"/>
  <c r="Q75" i="1"/>
  <c r="I75" i="1"/>
  <c r="P75" i="1"/>
  <c r="O75" i="1"/>
  <c r="M75" i="1"/>
  <c r="N75" i="1"/>
  <c r="C75" i="1"/>
  <c r="D75" i="1"/>
  <c r="K74" i="1"/>
  <c r="Q74" i="1"/>
  <c r="I74" i="1"/>
  <c r="P74" i="1"/>
  <c r="O74" i="1"/>
  <c r="M74" i="1"/>
  <c r="N74" i="1"/>
  <c r="C74" i="1"/>
  <c r="D74" i="1"/>
  <c r="K73" i="1"/>
  <c r="Q73" i="1"/>
  <c r="I73" i="1"/>
  <c r="P73" i="1"/>
  <c r="O73" i="1"/>
  <c r="M73" i="1"/>
  <c r="N73" i="1"/>
  <c r="C73" i="1"/>
  <c r="D73" i="1"/>
  <c r="K72" i="1"/>
  <c r="Q72" i="1"/>
  <c r="I72" i="1"/>
  <c r="P72" i="1"/>
  <c r="O72" i="1"/>
  <c r="M72" i="1"/>
  <c r="N72" i="1"/>
  <c r="C72" i="1"/>
  <c r="D72" i="1"/>
  <c r="K71" i="1"/>
  <c r="Q71" i="1"/>
  <c r="I71" i="1"/>
  <c r="P71" i="1"/>
  <c r="O71" i="1"/>
  <c r="M71" i="1"/>
  <c r="N71" i="1"/>
  <c r="C71" i="1"/>
  <c r="D71" i="1"/>
  <c r="K70" i="1"/>
  <c r="Q70" i="1"/>
  <c r="I70" i="1"/>
  <c r="P70" i="1"/>
  <c r="O70" i="1"/>
  <c r="M70" i="1"/>
  <c r="N70" i="1"/>
  <c r="C70" i="1"/>
  <c r="D70" i="1"/>
  <c r="K69" i="1"/>
  <c r="Q69" i="1"/>
  <c r="I69" i="1"/>
  <c r="P69" i="1"/>
  <c r="O69" i="1"/>
  <c r="M69" i="1"/>
  <c r="N69" i="1"/>
  <c r="C69" i="1"/>
  <c r="D69" i="1"/>
  <c r="K68" i="1"/>
  <c r="Q68" i="1"/>
  <c r="I68" i="1"/>
  <c r="P68" i="1"/>
  <c r="O68" i="1"/>
  <c r="M68" i="1"/>
  <c r="N68" i="1"/>
  <c r="C68" i="1"/>
  <c r="D68" i="1"/>
  <c r="K67" i="1"/>
  <c r="Q67" i="1"/>
  <c r="I67" i="1"/>
  <c r="P67" i="1"/>
  <c r="O67" i="1"/>
  <c r="M67" i="1"/>
  <c r="N67" i="1"/>
  <c r="C67" i="1"/>
  <c r="D67" i="1"/>
  <c r="K66" i="1"/>
  <c r="Q66" i="1"/>
  <c r="I66" i="1"/>
  <c r="P66" i="1"/>
  <c r="O66" i="1"/>
  <c r="M66" i="1"/>
  <c r="N66" i="1"/>
  <c r="C66" i="1"/>
  <c r="D66" i="1"/>
  <c r="K65" i="1"/>
  <c r="Q65" i="1"/>
  <c r="I65" i="1"/>
  <c r="P65" i="1"/>
  <c r="O65" i="1"/>
  <c r="M65" i="1"/>
  <c r="N65" i="1"/>
  <c r="C65" i="1"/>
  <c r="D65" i="1"/>
  <c r="K64" i="1"/>
  <c r="Q64" i="1"/>
  <c r="I64" i="1"/>
  <c r="P64" i="1"/>
  <c r="O64" i="1"/>
  <c r="M64" i="1"/>
  <c r="N64" i="1"/>
  <c r="C64" i="1"/>
  <c r="D64" i="1"/>
  <c r="K63" i="1"/>
  <c r="Q63" i="1"/>
  <c r="I63" i="1"/>
  <c r="P63" i="1"/>
  <c r="O63" i="1"/>
  <c r="M63" i="1"/>
  <c r="N63" i="1"/>
  <c r="C63" i="1"/>
  <c r="D63" i="1"/>
  <c r="K62" i="1"/>
  <c r="Q62" i="1"/>
  <c r="I62" i="1"/>
  <c r="P62" i="1"/>
  <c r="O62" i="1"/>
  <c r="M62" i="1"/>
  <c r="N62" i="1"/>
  <c r="C62" i="1"/>
  <c r="D62" i="1"/>
  <c r="K61" i="1"/>
  <c r="Q61" i="1"/>
  <c r="I61" i="1"/>
  <c r="P61" i="1"/>
  <c r="O61" i="1"/>
  <c r="M61" i="1"/>
  <c r="N61" i="1"/>
  <c r="C61" i="1"/>
  <c r="D61" i="1"/>
  <c r="K60" i="1"/>
  <c r="Q60" i="1"/>
  <c r="I60" i="1"/>
  <c r="P60" i="1"/>
  <c r="O60" i="1"/>
  <c r="M60" i="1"/>
  <c r="N60" i="1"/>
  <c r="C60" i="1"/>
  <c r="D60" i="1"/>
  <c r="K59" i="1"/>
  <c r="Q59" i="1"/>
  <c r="I59" i="1"/>
  <c r="P59" i="1"/>
  <c r="O59" i="1"/>
  <c r="M59" i="1"/>
  <c r="N59" i="1"/>
  <c r="C59" i="1"/>
  <c r="D59" i="1"/>
  <c r="K58" i="1"/>
  <c r="Q58" i="1"/>
  <c r="I58" i="1"/>
  <c r="P58" i="1"/>
  <c r="O58" i="1"/>
  <c r="M58" i="1"/>
  <c r="N58" i="1"/>
  <c r="C58" i="1"/>
  <c r="D58" i="1"/>
  <c r="K57" i="1"/>
  <c r="Q57" i="1"/>
  <c r="I57" i="1"/>
  <c r="P57" i="1"/>
  <c r="O57" i="1"/>
  <c r="M57" i="1"/>
  <c r="N57" i="1"/>
  <c r="C57" i="1"/>
  <c r="D57" i="1"/>
  <c r="K56" i="1"/>
  <c r="Q56" i="1"/>
  <c r="I56" i="1"/>
  <c r="P56" i="1"/>
  <c r="O56" i="1"/>
  <c r="M56" i="1"/>
  <c r="N56" i="1"/>
  <c r="C56" i="1"/>
  <c r="D56" i="1"/>
  <c r="K55" i="1"/>
  <c r="Q55" i="1"/>
  <c r="I55" i="1"/>
  <c r="P55" i="1"/>
  <c r="O55" i="1"/>
  <c r="M55" i="1"/>
  <c r="N55" i="1"/>
  <c r="C55" i="1"/>
  <c r="D55" i="1"/>
  <c r="K54" i="1"/>
  <c r="Q54" i="1"/>
  <c r="I54" i="1"/>
  <c r="P54" i="1"/>
  <c r="O54" i="1"/>
  <c r="M54" i="1"/>
  <c r="N54" i="1"/>
  <c r="C54" i="1"/>
  <c r="D54" i="1"/>
  <c r="K53" i="1"/>
  <c r="Q53" i="1"/>
  <c r="I53" i="1"/>
  <c r="P53" i="1"/>
  <c r="O53" i="1"/>
  <c r="M53" i="1"/>
  <c r="N53" i="1"/>
  <c r="C53" i="1"/>
  <c r="D53" i="1"/>
  <c r="K52" i="1"/>
  <c r="Q52" i="1"/>
  <c r="I52" i="1"/>
  <c r="P52" i="1"/>
  <c r="O52" i="1"/>
  <c r="M52" i="1"/>
  <c r="N52" i="1"/>
  <c r="C52" i="1"/>
  <c r="D52" i="1"/>
  <c r="K51" i="1"/>
  <c r="Q51" i="1"/>
  <c r="I51" i="1"/>
  <c r="P51" i="1"/>
  <c r="O51" i="1"/>
  <c r="M51" i="1"/>
  <c r="N51" i="1"/>
  <c r="C51" i="1"/>
  <c r="D51" i="1"/>
  <c r="K50" i="1"/>
  <c r="Q50" i="1"/>
  <c r="I50" i="1"/>
  <c r="P50" i="1"/>
  <c r="O50" i="1"/>
  <c r="M50" i="1"/>
  <c r="N50" i="1"/>
  <c r="C50" i="1"/>
  <c r="D50" i="1"/>
  <c r="K49" i="1"/>
  <c r="Q49" i="1"/>
  <c r="I49" i="1"/>
  <c r="P49" i="1"/>
  <c r="O49" i="1"/>
  <c r="M49" i="1"/>
  <c r="N49" i="1"/>
  <c r="C49" i="1"/>
  <c r="D49" i="1"/>
  <c r="K48" i="1"/>
  <c r="Q48" i="1"/>
  <c r="I48" i="1"/>
  <c r="P48" i="1"/>
  <c r="O48" i="1"/>
  <c r="M48" i="1"/>
  <c r="N48" i="1"/>
  <c r="C48" i="1"/>
  <c r="D48" i="1"/>
  <c r="K47" i="1"/>
  <c r="Q47" i="1"/>
  <c r="I47" i="1"/>
  <c r="P47" i="1"/>
  <c r="O47" i="1"/>
  <c r="M47" i="1"/>
  <c r="N47" i="1"/>
  <c r="C47" i="1"/>
  <c r="D47" i="1"/>
  <c r="K46" i="1"/>
  <c r="Q46" i="1"/>
  <c r="I46" i="1"/>
  <c r="P46" i="1"/>
  <c r="O46" i="1"/>
  <c r="M46" i="1"/>
  <c r="N46" i="1"/>
  <c r="C46" i="1"/>
  <c r="D46" i="1"/>
  <c r="K45" i="1"/>
  <c r="Q45" i="1"/>
  <c r="I45" i="1"/>
  <c r="P45" i="1"/>
  <c r="O45" i="1"/>
  <c r="M45" i="1"/>
  <c r="N45" i="1"/>
  <c r="C45" i="1"/>
  <c r="D45" i="1"/>
  <c r="K44" i="1"/>
  <c r="Q44" i="1"/>
  <c r="I44" i="1"/>
  <c r="P44" i="1"/>
  <c r="O44" i="1"/>
  <c r="M44" i="1"/>
  <c r="N44" i="1"/>
  <c r="C44" i="1"/>
  <c r="D44" i="1"/>
  <c r="K43" i="1"/>
  <c r="Q43" i="1"/>
  <c r="I43" i="1"/>
  <c r="P43" i="1"/>
  <c r="O43" i="1"/>
  <c r="M43" i="1"/>
  <c r="N43" i="1"/>
  <c r="C43" i="1"/>
  <c r="D43" i="1"/>
  <c r="K42" i="1"/>
  <c r="Q42" i="1"/>
  <c r="I42" i="1"/>
  <c r="P42" i="1"/>
  <c r="O42" i="1"/>
  <c r="M42" i="1"/>
  <c r="N42" i="1"/>
  <c r="C42" i="1"/>
  <c r="D42" i="1"/>
  <c r="K41" i="1"/>
  <c r="Q41" i="1"/>
  <c r="I41" i="1"/>
  <c r="P41" i="1"/>
  <c r="O41" i="1"/>
  <c r="M41" i="1"/>
  <c r="N41" i="1"/>
  <c r="C41" i="1"/>
  <c r="D41" i="1"/>
  <c r="K40" i="1"/>
  <c r="Q40" i="1"/>
  <c r="I40" i="1"/>
  <c r="P40" i="1"/>
  <c r="O40" i="1"/>
  <c r="M40" i="1"/>
  <c r="N40" i="1"/>
  <c r="C40" i="1"/>
  <c r="D40" i="1"/>
  <c r="K39" i="1"/>
  <c r="Q39" i="1"/>
  <c r="I39" i="1"/>
  <c r="P39" i="1"/>
  <c r="O39" i="1"/>
  <c r="M39" i="1"/>
  <c r="N39" i="1"/>
  <c r="C39" i="1"/>
  <c r="D39" i="1"/>
  <c r="K38" i="1"/>
  <c r="Q38" i="1"/>
  <c r="I38" i="1"/>
  <c r="P38" i="1"/>
  <c r="O38" i="1"/>
  <c r="M38" i="1"/>
  <c r="N38" i="1"/>
  <c r="C38" i="1"/>
  <c r="D38" i="1"/>
  <c r="K37" i="1"/>
  <c r="Q37" i="1"/>
  <c r="I37" i="1"/>
  <c r="P37" i="1"/>
  <c r="O37" i="1"/>
  <c r="M37" i="1"/>
  <c r="N37" i="1"/>
  <c r="C37" i="1"/>
  <c r="D37" i="1"/>
  <c r="K36" i="1"/>
  <c r="Q36" i="1"/>
  <c r="I36" i="1"/>
  <c r="P36" i="1"/>
  <c r="O36" i="1"/>
  <c r="M36" i="1"/>
  <c r="N36" i="1"/>
  <c r="C36" i="1"/>
  <c r="D36" i="1"/>
  <c r="K35" i="1"/>
  <c r="Q35" i="1"/>
  <c r="I35" i="1"/>
  <c r="P35" i="1"/>
  <c r="O35" i="1"/>
  <c r="M35" i="1"/>
  <c r="N35" i="1"/>
  <c r="C35" i="1"/>
  <c r="D35" i="1"/>
  <c r="K34" i="1"/>
  <c r="Q34" i="1"/>
  <c r="I34" i="1"/>
  <c r="P34" i="1"/>
  <c r="O34" i="1"/>
  <c r="M34" i="1"/>
  <c r="N34" i="1"/>
  <c r="C34" i="1"/>
  <c r="D34" i="1"/>
  <c r="K33" i="1"/>
  <c r="Q33" i="1"/>
  <c r="I33" i="1"/>
  <c r="P33" i="1"/>
  <c r="O33" i="1"/>
  <c r="M33" i="1"/>
  <c r="N33" i="1"/>
  <c r="C33" i="1"/>
  <c r="D33" i="1"/>
  <c r="K32" i="1"/>
  <c r="Q32" i="1"/>
  <c r="I32" i="1"/>
  <c r="P32" i="1"/>
  <c r="O32" i="1"/>
  <c r="M32" i="1"/>
  <c r="N32" i="1"/>
  <c r="C32" i="1"/>
  <c r="D32" i="1"/>
  <c r="K31" i="1"/>
  <c r="Q31" i="1"/>
  <c r="I31" i="1"/>
  <c r="P31" i="1"/>
  <c r="O31" i="1"/>
  <c r="M31" i="1"/>
  <c r="N31" i="1"/>
  <c r="C31" i="1"/>
  <c r="D31" i="1"/>
  <c r="K30" i="1"/>
  <c r="Q30" i="1"/>
  <c r="I30" i="1"/>
  <c r="P30" i="1"/>
  <c r="O30" i="1"/>
  <c r="M30" i="1"/>
  <c r="N30" i="1"/>
  <c r="C30" i="1"/>
  <c r="D30" i="1"/>
  <c r="K29" i="1"/>
  <c r="Q29" i="1"/>
  <c r="I29" i="1"/>
  <c r="P29" i="1"/>
  <c r="O29" i="1"/>
  <c r="M29" i="1"/>
  <c r="N29" i="1"/>
  <c r="C29" i="1"/>
  <c r="D29" i="1"/>
  <c r="K28" i="1"/>
  <c r="Q28" i="1"/>
  <c r="I28" i="1"/>
  <c r="P28" i="1"/>
  <c r="O28" i="1"/>
  <c r="M28" i="1"/>
  <c r="N28" i="1"/>
  <c r="C28" i="1"/>
  <c r="D28" i="1"/>
  <c r="K27" i="1"/>
  <c r="Q27" i="1"/>
  <c r="I27" i="1"/>
  <c r="P27" i="1"/>
  <c r="O27" i="1"/>
  <c r="M27" i="1"/>
  <c r="N27" i="1"/>
  <c r="C27" i="1"/>
  <c r="D27" i="1"/>
  <c r="K26" i="1"/>
  <c r="Q26" i="1"/>
  <c r="I26" i="1"/>
  <c r="P26" i="1"/>
  <c r="O26" i="1"/>
  <c r="M26" i="1"/>
  <c r="N26" i="1"/>
  <c r="C26" i="1"/>
  <c r="D26" i="1"/>
  <c r="K25" i="1"/>
  <c r="Q25" i="1"/>
  <c r="I25" i="1"/>
  <c r="P25" i="1"/>
  <c r="O25" i="1"/>
  <c r="M25" i="1"/>
  <c r="N25" i="1"/>
  <c r="C25" i="1"/>
  <c r="D25" i="1"/>
  <c r="K24" i="1"/>
  <c r="Q24" i="1"/>
  <c r="I24" i="1"/>
  <c r="P24" i="1"/>
  <c r="O24" i="1"/>
  <c r="M24" i="1"/>
  <c r="N24" i="1"/>
  <c r="C24" i="1"/>
  <c r="D24" i="1"/>
  <c r="K23" i="1"/>
  <c r="Q23" i="1"/>
  <c r="I23" i="1"/>
  <c r="P23" i="1"/>
  <c r="O23" i="1"/>
  <c r="M23" i="1"/>
  <c r="N23" i="1"/>
  <c r="C23" i="1"/>
  <c r="D23" i="1"/>
  <c r="K22" i="1"/>
  <c r="Q22" i="1"/>
  <c r="I22" i="1"/>
  <c r="P22" i="1"/>
  <c r="O22" i="1"/>
  <c r="M22" i="1"/>
  <c r="N22" i="1"/>
  <c r="C22" i="1"/>
  <c r="D22" i="1"/>
  <c r="K21" i="1"/>
  <c r="Q21" i="1"/>
  <c r="I21" i="1"/>
  <c r="P21" i="1"/>
  <c r="O21" i="1"/>
  <c r="M21" i="1"/>
  <c r="N21" i="1"/>
  <c r="C21" i="1"/>
  <c r="D21" i="1"/>
  <c r="K20" i="1"/>
  <c r="Q20" i="1"/>
  <c r="I20" i="1"/>
  <c r="P20" i="1"/>
  <c r="O20" i="1"/>
  <c r="M20" i="1"/>
  <c r="N20" i="1"/>
  <c r="C20" i="1"/>
  <c r="D20" i="1"/>
  <c r="K19" i="1"/>
  <c r="Q19" i="1"/>
  <c r="I19" i="1"/>
  <c r="P19" i="1"/>
  <c r="O19" i="1"/>
  <c r="M19" i="1"/>
  <c r="N19" i="1"/>
  <c r="C19" i="1"/>
  <c r="D19" i="1"/>
  <c r="K18" i="1"/>
  <c r="Q18" i="1"/>
  <c r="I18" i="1"/>
  <c r="P18" i="1"/>
  <c r="O18" i="1"/>
  <c r="M18" i="1"/>
  <c r="N18" i="1"/>
  <c r="C18" i="1"/>
  <c r="D18" i="1"/>
  <c r="K17" i="1"/>
  <c r="Q17" i="1"/>
  <c r="I17" i="1"/>
  <c r="P17" i="1"/>
  <c r="O17" i="1"/>
  <c r="M17" i="1"/>
  <c r="N17" i="1"/>
  <c r="C17" i="1"/>
  <c r="D17" i="1"/>
  <c r="K16" i="1"/>
  <c r="Q16" i="1"/>
  <c r="I16" i="1"/>
  <c r="P16" i="1"/>
  <c r="O16" i="1"/>
  <c r="M16" i="1"/>
  <c r="N16" i="1"/>
  <c r="C16" i="1"/>
  <c r="D16" i="1"/>
  <c r="K15" i="1"/>
  <c r="Q15" i="1"/>
  <c r="I15" i="1"/>
  <c r="P15" i="1"/>
  <c r="O15" i="1"/>
  <c r="M15" i="1"/>
  <c r="N15" i="1"/>
  <c r="C15" i="1"/>
  <c r="D15" i="1"/>
  <c r="K14" i="1"/>
  <c r="Q14" i="1"/>
  <c r="I14" i="1"/>
  <c r="P14" i="1"/>
  <c r="O14" i="1"/>
  <c r="M14" i="1"/>
  <c r="N14" i="1"/>
  <c r="C14" i="1"/>
  <c r="D14" i="1"/>
  <c r="K13" i="1"/>
  <c r="Q13" i="1"/>
  <c r="I13" i="1"/>
  <c r="P13" i="1"/>
  <c r="O13" i="1"/>
  <c r="M13" i="1"/>
  <c r="N13" i="1"/>
  <c r="C13" i="1"/>
  <c r="D13" i="1"/>
  <c r="K12" i="1"/>
  <c r="Q12" i="1"/>
  <c r="I12" i="1"/>
  <c r="P12" i="1"/>
  <c r="O12" i="1"/>
  <c r="M12" i="1"/>
  <c r="N12" i="1"/>
  <c r="C12" i="1"/>
  <c r="D12" i="1"/>
  <c r="K11" i="1"/>
  <c r="Q11" i="1"/>
  <c r="I11" i="1"/>
  <c r="P11" i="1"/>
  <c r="O11" i="1"/>
  <c r="M11" i="1"/>
  <c r="N11" i="1"/>
  <c r="C11" i="1"/>
  <c r="D11" i="1"/>
  <c r="K10" i="1"/>
  <c r="Q10" i="1"/>
  <c r="I10" i="1"/>
  <c r="P10" i="1"/>
  <c r="O10" i="1"/>
  <c r="M10" i="1"/>
  <c r="N10" i="1"/>
  <c r="C10" i="1"/>
  <c r="D10" i="1"/>
  <c r="K9" i="1"/>
  <c r="Q9" i="1"/>
  <c r="I9" i="1"/>
  <c r="P9" i="1"/>
  <c r="O9" i="1"/>
  <c r="M9" i="1"/>
  <c r="N9" i="1"/>
  <c r="C9" i="1"/>
  <c r="D9" i="1"/>
  <c r="K8" i="1"/>
  <c r="Q8" i="1"/>
  <c r="I8" i="1"/>
  <c r="P8" i="1"/>
  <c r="O8" i="1"/>
  <c r="M8" i="1"/>
  <c r="N8" i="1"/>
  <c r="C8" i="1"/>
  <c r="D8" i="1"/>
  <c r="K7" i="1"/>
  <c r="Q7" i="1"/>
  <c r="I7" i="1"/>
  <c r="P7" i="1"/>
  <c r="O7" i="1"/>
  <c r="M7" i="1"/>
  <c r="N7" i="1"/>
  <c r="C7" i="1"/>
  <c r="D7" i="1"/>
  <c r="K6" i="1"/>
  <c r="Q6" i="1"/>
  <c r="I6" i="1"/>
  <c r="P6" i="1"/>
  <c r="O6" i="1"/>
  <c r="M6" i="1"/>
  <c r="N6" i="1"/>
  <c r="C6" i="1"/>
  <c r="D6" i="1"/>
  <c r="K5" i="1"/>
  <c r="Q5" i="1"/>
  <c r="I5" i="1"/>
  <c r="P5" i="1"/>
  <c r="O5" i="1"/>
  <c r="M5" i="1"/>
  <c r="N5" i="1"/>
  <c r="C5" i="1"/>
  <c r="D5" i="1"/>
  <c r="K4" i="1"/>
  <c r="Q4" i="1"/>
  <c r="I4" i="1"/>
  <c r="P4" i="1"/>
  <c r="O4" i="1"/>
  <c r="M4" i="1"/>
  <c r="N4" i="1"/>
  <c r="C4" i="1"/>
  <c r="D4" i="1"/>
  <c r="K3" i="1"/>
  <c r="Q3" i="1"/>
  <c r="I3" i="1"/>
  <c r="P3" i="1"/>
  <c r="O3" i="1"/>
  <c r="M3" i="1"/>
  <c r="N3" i="1"/>
  <c r="C3" i="1"/>
  <c r="D3" i="1"/>
</calcChain>
</file>

<file path=xl/sharedStrings.xml><?xml version="1.0" encoding="utf-8"?>
<sst xmlns="http://schemas.openxmlformats.org/spreadsheetml/2006/main" count="130" uniqueCount="130">
  <si>
    <t>Country</t>
  </si>
  <si>
    <t>Health Exp (%) 2013</t>
  </si>
  <si>
    <t>Health expenditure (absolute) 2013</t>
  </si>
  <si>
    <t>Life expenditure per capita</t>
  </si>
  <si>
    <t>GDP/capita 2013</t>
  </si>
  <si>
    <t>Population (in thousands) total 2013 (WHO data)</t>
  </si>
  <si>
    <t xml:space="preserve">TBprev_2013 (per 100 000 population) </t>
  </si>
  <si>
    <t>Estimated MDR-TB cases among notified pulmonary TB cases 2013</t>
  </si>
  <si>
    <t>CALC: MDR TB prevalence (x1000) 2013</t>
  </si>
  <si>
    <t>Number of prevalent tuberculosis cases 2013</t>
  </si>
  <si>
    <t>RATIO MDRTB/TB 2013</t>
  </si>
  <si>
    <t>Prevalence HIV 2013 (inferred from WHO data)</t>
  </si>
  <si>
    <t>transform (HIV)</t>
  </si>
  <si>
    <t>transform (TB)</t>
  </si>
  <si>
    <t>transform (MDR-TB)</t>
  </si>
  <si>
    <t>transform (MDR/S-TB ratio)</t>
  </si>
  <si>
    <t>Afghanistan</t>
  </si>
  <si>
    <t>Albania</t>
  </si>
  <si>
    <t>Algeria</t>
  </si>
  <si>
    <t>Angola</t>
  </si>
  <si>
    <t>Armenia</t>
  </si>
  <si>
    <t>Australia</t>
  </si>
  <si>
    <t>Azerbaijan</t>
  </si>
  <si>
    <t>Bahamas</t>
  </si>
  <si>
    <t>Bangladesh</t>
  </si>
  <si>
    <t>Barbados</t>
  </si>
  <si>
    <t>Belarus</t>
  </si>
  <si>
    <t>Belize</t>
  </si>
  <si>
    <t>Benin</t>
  </si>
  <si>
    <t>Bhutan</t>
  </si>
  <si>
    <t>Bolivia (Plurinational State of)</t>
  </si>
  <si>
    <t>Botswana</t>
  </si>
  <si>
    <t>Brazil</t>
  </si>
  <si>
    <t>Burkina Faso</t>
  </si>
  <si>
    <t>Burundi</t>
  </si>
  <si>
    <t>Cabo Verde</t>
  </si>
  <si>
    <t>Cambodia</t>
  </si>
  <si>
    <t>Cameroon</t>
  </si>
  <si>
    <t>Central African Republic</t>
  </si>
  <si>
    <t>Chad</t>
  </si>
  <si>
    <t>Chile</t>
  </si>
  <si>
    <t>Colombia</t>
  </si>
  <si>
    <t>Congo</t>
  </si>
  <si>
    <t>Costa Rica</t>
  </si>
  <si>
    <t>Cote d'Ivoire</t>
  </si>
  <si>
    <t>Cuba</t>
  </si>
  <si>
    <t>Czech Republic</t>
  </si>
  <si>
    <t>Democratic Republic of the Congo</t>
  </si>
  <si>
    <t>Denmark</t>
  </si>
  <si>
    <t>Djibouti</t>
  </si>
  <si>
    <t>Dominican Republic</t>
  </si>
  <si>
    <t>Ecuador</t>
  </si>
  <si>
    <t>Egypt</t>
  </si>
  <si>
    <t>El Salvador</t>
  </si>
  <si>
    <t>Eritrea</t>
  </si>
  <si>
    <t>Estonia</t>
  </si>
  <si>
    <t>Ethiopia</t>
  </si>
  <si>
    <t>Gabon</t>
  </si>
  <si>
    <t>Gambia</t>
  </si>
  <si>
    <t>Georgia</t>
  </si>
  <si>
    <t>Ghana</t>
  </si>
  <si>
    <t>Guatemala</t>
  </si>
  <si>
    <t>Guinea</t>
  </si>
  <si>
    <t>Guinea-Bissau</t>
  </si>
  <si>
    <t>Guyana</t>
  </si>
  <si>
    <t>Haiti</t>
  </si>
  <si>
    <t>Honduras</t>
  </si>
  <si>
    <t>India</t>
  </si>
  <si>
    <t>Indonesia</t>
  </si>
  <si>
    <t>Iran (Islamic Republic of)</t>
  </si>
  <si>
    <t>Italy</t>
  </si>
  <si>
    <t>Jamaica</t>
  </si>
  <si>
    <t>Kenya</t>
  </si>
  <si>
    <t>Kyrgyzstan</t>
  </si>
  <si>
    <t>Lao People's Democratic Republic</t>
  </si>
  <si>
    <t>Lesotho</t>
  </si>
  <si>
    <t>Liberia</t>
  </si>
  <si>
    <t>Madagascar</t>
  </si>
  <si>
    <t>Malawi</t>
  </si>
  <si>
    <t>Malaysia</t>
  </si>
  <si>
    <t>Mali</t>
  </si>
  <si>
    <t>Mauritius</t>
  </si>
  <si>
    <t>Mexico</t>
  </si>
  <si>
    <t>Morocco</t>
  </si>
  <si>
    <t>Mozambique</t>
  </si>
  <si>
    <t>Myanmar</t>
  </si>
  <si>
    <t>Namibia</t>
  </si>
  <si>
    <t>Nepal</t>
  </si>
  <si>
    <t>Nicaragua</t>
  </si>
  <si>
    <t>Niger</t>
  </si>
  <si>
    <t>Nigeria</t>
  </si>
  <si>
    <t>Pakistan</t>
  </si>
  <si>
    <t>Panama</t>
  </si>
  <si>
    <t>Papua New Guinea</t>
  </si>
  <si>
    <t>Paraguay</t>
  </si>
  <si>
    <t>Peru</t>
  </si>
  <si>
    <t>Republic of Moldova</t>
  </si>
  <si>
    <t>Romania</t>
  </si>
  <si>
    <t>Rwanda</t>
  </si>
  <si>
    <t>Sao Tome and Principe</t>
  </si>
  <si>
    <t>Senegal</t>
  </si>
  <si>
    <t>Serbia</t>
  </si>
  <si>
    <t>Sierra Leone</t>
  </si>
  <si>
    <t>Somalia</t>
  </si>
  <si>
    <t>South Africa</t>
  </si>
  <si>
    <t>South Sudan</t>
  </si>
  <si>
    <t>Spain</t>
  </si>
  <si>
    <t>Sri Lanka</t>
  </si>
  <si>
    <t>Sudan</t>
  </si>
  <si>
    <t>Suriname</t>
  </si>
  <si>
    <t>Swaziland</t>
  </si>
  <si>
    <t>Switzerland</t>
  </si>
  <si>
    <t>Tajikistan</t>
  </si>
  <si>
    <t>Thailand</t>
  </si>
  <si>
    <t>Togo</t>
  </si>
  <si>
    <t>Trinidad and Tobago</t>
  </si>
  <si>
    <t>Tunisia</t>
  </si>
  <si>
    <t>Uganda</t>
  </si>
  <si>
    <t>Ukraine</t>
  </si>
  <si>
    <t>United Kingdom of Great Britain and Northern Ireland</t>
  </si>
  <si>
    <t>United Republic of Tanzania</t>
  </si>
  <si>
    <t>Uruguay</t>
  </si>
  <si>
    <t>Uzbekistan</t>
  </si>
  <si>
    <t>Venezuela (Bolivarian Republic of)</t>
  </si>
  <si>
    <t>Viet Nam</t>
  </si>
  <si>
    <t>Yemen</t>
  </si>
  <si>
    <t>Zambia</t>
  </si>
  <si>
    <t>Zimbabwe</t>
  </si>
  <si>
    <r>
      <t xml:space="preserve">Estimated number of people (all ages) living with HIV 2013 </t>
    </r>
    <r>
      <rPr>
        <b/>
        <u/>
        <sz val="10"/>
        <color theme="1"/>
        <rFont val="Arial"/>
        <family val="2"/>
      </rPr>
      <t>http://apps.who.int/gho/data/node.main.620?lang=en</t>
    </r>
  </si>
  <si>
    <t>Figure 5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NumberFormat="1" applyFont="1" applyFill="1" applyBorder="1" applyAlignment="1">
      <alignment horizontal="right" vertical="top"/>
    </xf>
    <xf numFmtId="0" fontId="2" fillId="0" borderId="0" xfId="0" applyNumberFormat="1" applyFont="1" applyFill="1" applyBorder="1" applyAlignment="1">
      <alignment horizontal="right" vertical="top"/>
    </xf>
    <xf numFmtId="0" fontId="1" fillId="2" borderId="0" xfId="0" applyFont="1" applyFill="1" applyAlignment="1">
      <alignment horizontal="right" vertical="top"/>
    </xf>
    <xf numFmtId="0" fontId="6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horizontal="right" indent="1"/>
    </xf>
    <xf numFmtId="0" fontId="3" fillId="0" borderId="0" xfId="0" applyFont="1" applyFill="1" applyBorder="1" applyAlignment="1">
      <alignment horizontal="right"/>
    </xf>
    <xf numFmtId="0" fontId="6" fillId="0" borderId="0" xfId="0" applyNumberFormat="1" applyFont="1" applyFill="1" applyBorder="1" applyAlignment="1">
      <alignment horizontal="right"/>
    </xf>
    <xf numFmtId="0" fontId="0" fillId="2" borderId="0" xfId="0" applyFont="1" applyFill="1" applyAlignment="1">
      <alignment horizontal="right"/>
    </xf>
    <xf numFmtId="4" fontId="3" fillId="0" borderId="0" xfId="0" applyNumberFormat="1" applyFont="1" applyFill="1" applyBorder="1" applyAlignment="1">
      <alignment horizontal="right"/>
    </xf>
    <xf numFmtId="4" fontId="2" fillId="0" borderId="0" xfId="0" applyNumberFormat="1" applyFont="1" applyFill="1" applyBorder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pps.who.int/gho/data/node.main.620?lang=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4"/>
  <sheetViews>
    <sheetView tabSelected="1" workbookViewId="0">
      <selection activeCell="D5" sqref="D5"/>
    </sheetView>
  </sheetViews>
  <sheetFormatPr defaultColWidth="11" defaultRowHeight="15.75" x14ac:dyDescent="0.25"/>
  <cols>
    <col min="2" max="8" width="11" bestFit="1" customWidth="1"/>
    <col min="9" max="9" width="12.125" bestFit="1" customWidth="1"/>
    <col min="10" max="10" width="11" bestFit="1" customWidth="1"/>
    <col min="11" max="11" width="12.125" bestFit="1" customWidth="1"/>
    <col min="12" max="12" width="11" bestFit="1" customWidth="1"/>
    <col min="13" max="17" width="12.125" bestFit="1" customWidth="1"/>
  </cols>
  <sheetData>
    <row r="1" spans="1:17" x14ac:dyDescent="0.25">
      <c r="A1" s="11" t="s">
        <v>129</v>
      </c>
    </row>
    <row r="2" spans="1:17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28</v>
      </c>
      <c r="M2" s="1" t="s">
        <v>11</v>
      </c>
      <c r="N2" s="3" t="s">
        <v>12</v>
      </c>
      <c r="O2" s="3" t="s">
        <v>13</v>
      </c>
      <c r="P2" s="3" t="s">
        <v>14</v>
      </c>
      <c r="Q2" s="3" t="s">
        <v>15</v>
      </c>
    </row>
    <row r="3" spans="1:17" x14ac:dyDescent="0.25">
      <c r="A3" s="4" t="s">
        <v>16</v>
      </c>
      <c r="B3" s="5">
        <v>8.1</v>
      </c>
      <c r="C3" s="5">
        <f t="shared" ref="C3:C34" si="0">(B3*E3)/100</f>
        <v>54.010799999999989</v>
      </c>
      <c r="D3" s="6">
        <f t="shared" ref="D3:D34" si="1">C3/F3</f>
        <v>1.7678318931657498E-3</v>
      </c>
      <c r="E3" s="6">
        <v>666.8</v>
      </c>
      <c r="F3" s="4">
        <v>30552</v>
      </c>
      <c r="G3" s="4">
        <v>340</v>
      </c>
      <c r="H3" s="4">
        <v>1300</v>
      </c>
      <c r="I3" s="4">
        <f t="shared" ref="I3:I34" si="2">H3/F3*1000</f>
        <v>42.550405865409793</v>
      </c>
      <c r="J3" s="4">
        <v>100000</v>
      </c>
      <c r="K3" s="4">
        <f t="shared" ref="K3:K34" si="3">H3/J3*100</f>
        <v>1.3</v>
      </c>
      <c r="L3" s="7">
        <v>4500</v>
      </c>
      <c r="M3" s="7">
        <f t="shared" ref="M3:M34" si="4">L3/F3</f>
        <v>0.14728986645718775</v>
      </c>
      <c r="N3" s="8">
        <f t="shared" ref="N3:N34" si="5">LOG(M3+1)</f>
        <v>5.9673157655913162E-2</v>
      </c>
      <c r="O3" s="8">
        <f t="shared" ref="O3:O34" si="6">LOG(G3+1)</f>
        <v>2.5327543789924976</v>
      </c>
      <c r="P3" s="8">
        <f t="shared" ref="P3:P34" si="7">LOG(I3+1)</f>
        <v>1.6389922067440614</v>
      </c>
      <c r="Q3" s="8">
        <f t="shared" ref="Q3:Q34" si="8">LOG(K3+1)</f>
        <v>0.36172783601759284</v>
      </c>
    </row>
    <row r="4" spans="1:17" x14ac:dyDescent="0.25">
      <c r="A4" s="4" t="s">
        <v>17</v>
      </c>
      <c r="B4" s="5">
        <v>5.7</v>
      </c>
      <c r="C4" s="5">
        <f t="shared" si="0"/>
        <v>251.44410000000005</v>
      </c>
      <c r="D4" s="6">
        <f t="shared" si="1"/>
        <v>7.9244910179640735E-2</v>
      </c>
      <c r="E4" s="9">
        <v>4411.3</v>
      </c>
      <c r="F4" s="4">
        <v>3173</v>
      </c>
      <c r="G4" s="4">
        <v>27</v>
      </c>
      <c r="H4" s="4">
        <v>2</v>
      </c>
      <c r="I4" s="4">
        <f t="shared" si="2"/>
        <v>0.63031831074692712</v>
      </c>
      <c r="J4" s="4">
        <v>850</v>
      </c>
      <c r="K4" s="4">
        <f t="shared" si="3"/>
        <v>0.23529411764705879</v>
      </c>
      <c r="L4" s="7">
        <v>1000</v>
      </c>
      <c r="M4" s="7">
        <f t="shared" si="4"/>
        <v>0.31515915537346362</v>
      </c>
      <c r="N4" s="8">
        <f t="shared" si="5"/>
        <v>0.11897831261129661</v>
      </c>
      <c r="O4" s="8">
        <f t="shared" si="6"/>
        <v>1.4471580313422192</v>
      </c>
      <c r="P4" s="8">
        <f t="shared" si="7"/>
        <v>0.21227240630867034</v>
      </c>
      <c r="Q4" s="8">
        <f t="shared" si="8"/>
        <v>9.1770373355645363E-2</v>
      </c>
    </row>
    <row r="5" spans="1:17" x14ac:dyDescent="0.25">
      <c r="A5" s="4" t="s">
        <v>18</v>
      </c>
      <c r="B5" s="5">
        <v>7.1</v>
      </c>
      <c r="C5" s="5">
        <f t="shared" si="0"/>
        <v>389.90359999999998</v>
      </c>
      <c r="D5" s="6">
        <f t="shared" si="1"/>
        <v>9.944490920220362E-3</v>
      </c>
      <c r="E5" s="9">
        <v>5491.6</v>
      </c>
      <c r="F5" s="4">
        <v>39208</v>
      </c>
      <c r="G5" s="4">
        <v>126</v>
      </c>
      <c r="H5" s="4">
        <v>170</v>
      </c>
      <c r="I5" s="4">
        <f t="shared" si="2"/>
        <v>4.3358498265660064</v>
      </c>
      <c r="J5" s="4">
        <v>49000</v>
      </c>
      <c r="K5" s="4">
        <f t="shared" si="3"/>
        <v>0.34693877551020408</v>
      </c>
      <c r="L5" s="7">
        <v>25000</v>
      </c>
      <c r="M5" s="7">
        <f t="shared" si="4"/>
        <v>0.637624974495001</v>
      </c>
      <c r="N5" s="8">
        <f t="shared" si="5"/>
        <v>0.21421445288519028</v>
      </c>
      <c r="O5" s="8">
        <f t="shared" si="6"/>
        <v>2.1038037209559568</v>
      </c>
      <c r="P5" s="8">
        <f t="shared" si="7"/>
        <v>0.72720359819269798</v>
      </c>
      <c r="Q5" s="8">
        <f t="shared" si="8"/>
        <v>0.12934785551335498</v>
      </c>
    </row>
    <row r="6" spans="1:17" x14ac:dyDescent="0.25">
      <c r="A6" s="4" t="s">
        <v>19</v>
      </c>
      <c r="B6" s="5">
        <v>4.3</v>
      </c>
      <c r="C6" s="5">
        <f t="shared" si="0"/>
        <v>253.72149999999999</v>
      </c>
      <c r="D6" s="6">
        <f t="shared" si="1"/>
        <v>1.1816388785394932E-2</v>
      </c>
      <c r="E6" s="9">
        <v>5900.5</v>
      </c>
      <c r="F6" s="4">
        <v>21472</v>
      </c>
      <c r="G6" s="4">
        <v>423</v>
      </c>
      <c r="H6" s="4">
        <v>2400</v>
      </c>
      <c r="I6" s="4">
        <f t="shared" si="2"/>
        <v>111.77347242921014</v>
      </c>
      <c r="J6" s="4">
        <v>91000</v>
      </c>
      <c r="K6" s="4">
        <f t="shared" si="3"/>
        <v>2.6373626373626373</v>
      </c>
      <c r="L6" s="7">
        <v>250000</v>
      </c>
      <c r="M6" s="7">
        <f t="shared" si="4"/>
        <v>11.64307004470939</v>
      </c>
      <c r="N6" s="8">
        <f t="shared" si="5"/>
        <v>1.1018525440084022</v>
      </c>
      <c r="O6" s="8">
        <f t="shared" si="6"/>
        <v>2.6273658565927325</v>
      </c>
      <c r="P6" s="8">
        <f t="shared" si="7"/>
        <v>2.0522069530824694</v>
      </c>
      <c r="Q6" s="8">
        <f t="shared" si="8"/>
        <v>0.56078660145462511</v>
      </c>
    </row>
    <row r="7" spans="1:17" x14ac:dyDescent="0.25">
      <c r="A7" s="4" t="s">
        <v>20</v>
      </c>
      <c r="B7" s="5">
        <v>4.5999999999999996</v>
      </c>
      <c r="C7" s="5">
        <f t="shared" si="0"/>
        <v>170.97279999999998</v>
      </c>
      <c r="D7" s="6">
        <f t="shared" si="1"/>
        <v>5.7431239502855218E-2</v>
      </c>
      <c r="E7" s="9">
        <v>3716.8</v>
      </c>
      <c r="F7" s="4">
        <v>2977</v>
      </c>
      <c r="G7" s="4">
        <v>66</v>
      </c>
      <c r="H7" s="4">
        <v>190</v>
      </c>
      <c r="I7" s="4">
        <f t="shared" si="2"/>
        <v>63.822640241854216</v>
      </c>
      <c r="J7" s="4">
        <v>2000</v>
      </c>
      <c r="K7" s="4">
        <f t="shared" si="3"/>
        <v>9.5</v>
      </c>
      <c r="L7" s="7">
        <v>3700</v>
      </c>
      <c r="M7" s="7">
        <f t="shared" si="4"/>
        <v>1.2428619415518978</v>
      </c>
      <c r="N7" s="8">
        <f t="shared" si="5"/>
        <v>0.35080254158675783</v>
      </c>
      <c r="O7" s="8">
        <f t="shared" si="6"/>
        <v>1.8260748027008264</v>
      </c>
      <c r="P7" s="8">
        <f t="shared" si="7"/>
        <v>1.8117267159759867</v>
      </c>
      <c r="Q7" s="8">
        <f t="shared" si="8"/>
        <v>1.0211892990699381</v>
      </c>
    </row>
    <row r="8" spans="1:17" x14ac:dyDescent="0.25">
      <c r="A8" s="4" t="s">
        <v>21</v>
      </c>
      <c r="B8" s="5">
        <v>9.4</v>
      </c>
      <c r="C8" s="5">
        <f t="shared" si="0"/>
        <v>6359.3537999999999</v>
      </c>
      <c r="D8" s="6">
        <f t="shared" si="1"/>
        <v>0.27243087006811462</v>
      </c>
      <c r="E8" s="9">
        <v>67652.7</v>
      </c>
      <c r="F8" s="4">
        <v>23343</v>
      </c>
      <c r="G8" s="4">
        <v>7.6</v>
      </c>
      <c r="H8" s="4">
        <v>17</v>
      </c>
      <c r="I8" s="4">
        <f t="shared" si="2"/>
        <v>0.72826971683159836</v>
      </c>
      <c r="J8" s="4">
        <v>1800</v>
      </c>
      <c r="K8" s="4">
        <f t="shared" si="3"/>
        <v>0.94444444444444442</v>
      </c>
      <c r="L8" s="7">
        <v>28000</v>
      </c>
      <c r="M8" s="7">
        <f t="shared" si="4"/>
        <v>1.1995030630167502</v>
      </c>
      <c r="N8" s="8">
        <f t="shared" si="5"/>
        <v>0.34232457110958386</v>
      </c>
      <c r="O8" s="8">
        <f t="shared" si="6"/>
        <v>0.93449845124356767</v>
      </c>
      <c r="P8" s="8">
        <f t="shared" si="7"/>
        <v>0.23761152019779164</v>
      </c>
      <c r="Q8" s="8">
        <f t="shared" si="8"/>
        <v>0.28879553924696955</v>
      </c>
    </row>
    <row r="9" spans="1:17" x14ac:dyDescent="0.25">
      <c r="A9" s="4" t="s">
        <v>22</v>
      </c>
      <c r="B9" s="5">
        <v>5.5</v>
      </c>
      <c r="C9" s="5">
        <f t="shared" si="0"/>
        <v>429.63800000000003</v>
      </c>
      <c r="D9" s="6">
        <f t="shared" si="1"/>
        <v>4.5643046850100927E-2</v>
      </c>
      <c r="E9" s="9">
        <v>7811.6</v>
      </c>
      <c r="F9" s="4">
        <v>9413</v>
      </c>
      <c r="G9" s="4">
        <v>105</v>
      </c>
      <c r="H9" s="4">
        <v>1600</v>
      </c>
      <c r="I9" s="4">
        <f t="shared" si="2"/>
        <v>169.9776904281313</v>
      </c>
      <c r="J9" s="4">
        <v>9900</v>
      </c>
      <c r="K9" s="4">
        <f t="shared" si="3"/>
        <v>16.161616161616163</v>
      </c>
      <c r="L9" s="7">
        <v>9200</v>
      </c>
      <c r="M9" s="7">
        <f t="shared" si="4"/>
        <v>0.97737171996175498</v>
      </c>
      <c r="N9" s="8">
        <f t="shared" si="5"/>
        <v>0.29608831865779645</v>
      </c>
      <c r="O9" s="8">
        <f t="shared" si="6"/>
        <v>2.0253058652647704</v>
      </c>
      <c r="P9" s="8">
        <f t="shared" si="7"/>
        <v>2.232939446321712</v>
      </c>
      <c r="Q9" s="8">
        <f t="shared" si="8"/>
        <v>1.2345581842714957</v>
      </c>
    </row>
    <row r="10" spans="1:17" x14ac:dyDescent="0.25">
      <c r="A10" s="4" t="s">
        <v>23</v>
      </c>
      <c r="B10" s="5">
        <v>7</v>
      </c>
      <c r="C10" s="5">
        <f t="shared" si="0"/>
        <v>1562.0919999999999</v>
      </c>
      <c r="D10" s="6">
        <f t="shared" si="1"/>
        <v>4.1434801061007951</v>
      </c>
      <c r="E10" s="9">
        <v>22315.599999999999</v>
      </c>
      <c r="F10" s="4">
        <v>377</v>
      </c>
      <c r="G10" s="4">
        <v>9.9</v>
      </c>
      <c r="H10" s="4">
        <v>1</v>
      </c>
      <c r="I10" s="4">
        <f t="shared" si="2"/>
        <v>2.6525198938992043</v>
      </c>
      <c r="J10" s="4">
        <v>37</v>
      </c>
      <c r="K10" s="4">
        <f t="shared" si="3"/>
        <v>2.7027027027027026</v>
      </c>
      <c r="L10" s="7">
        <v>7700</v>
      </c>
      <c r="M10" s="7">
        <f t="shared" si="4"/>
        <v>20.424403183023873</v>
      </c>
      <c r="N10" s="8">
        <f t="shared" si="5"/>
        <v>1.3309087326755356</v>
      </c>
      <c r="O10" s="8">
        <f t="shared" si="6"/>
        <v>1.0374264979406236</v>
      </c>
      <c r="P10" s="8">
        <f t="shared" si="7"/>
        <v>0.56259259005113083</v>
      </c>
      <c r="Q10" s="8">
        <f t="shared" si="8"/>
        <v>0.56851884308941181</v>
      </c>
    </row>
    <row r="11" spans="1:17" x14ac:dyDescent="0.25">
      <c r="A11" s="4" t="s">
        <v>24</v>
      </c>
      <c r="B11" s="5">
        <v>2.9</v>
      </c>
      <c r="C11" s="5">
        <f t="shared" si="0"/>
        <v>27.677599999999998</v>
      </c>
      <c r="D11" s="6">
        <f t="shared" si="1"/>
        <v>1.7674638398416297E-4</v>
      </c>
      <c r="E11" s="6">
        <v>954.4</v>
      </c>
      <c r="F11" s="4">
        <v>156595</v>
      </c>
      <c r="G11" s="4">
        <v>402</v>
      </c>
      <c r="H11" s="4">
        <v>4700</v>
      </c>
      <c r="I11" s="4">
        <f t="shared" si="2"/>
        <v>30.013729684855839</v>
      </c>
      <c r="J11" s="4">
        <v>630000</v>
      </c>
      <c r="K11" s="4">
        <f t="shared" si="3"/>
        <v>0.74603174603174605</v>
      </c>
      <c r="L11" s="7">
        <v>9500</v>
      </c>
      <c r="M11" s="7">
        <f t="shared" si="4"/>
        <v>6.0666049363006479E-2</v>
      </c>
      <c r="N11" s="8">
        <f t="shared" si="5"/>
        <v>2.5578667833215208E-2</v>
      </c>
      <c r="O11" s="8">
        <f t="shared" si="6"/>
        <v>2.6053050461411096</v>
      </c>
      <c r="P11" s="8">
        <f t="shared" si="7"/>
        <v>1.4915539972644611</v>
      </c>
      <c r="Q11" s="8">
        <f t="shared" si="8"/>
        <v>0.24205213570464335</v>
      </c>
    </row>
    <row r="12" spans="1:17" x14ac:dyDescent="0.25">
      <c r="A12" s="4" t="s">
        <v>25</v>
      </c>
      <c r="B12" s="5">
        <v>7.6</v>
      </c>
      <c r="C12" s="5">
        <f t="shared" si="0"/>
        <v>1151.6887999999999</v>
      </c>
      <c r="D12" s="6">
        <f t="shared" si="1"/>
        <v>4.0410133333333329</v>
      </c>
      <c r="E12" s="9">
        <v>15153.8</v>
      </c>
      <c r="F12" s="4">
        <v>285</v>
      </c>
      <c r="G12" s="4">
        <v>2.8</v>
      </c>
      <c r="H12" s="4">
        <v>0</v>
      </c>
      <c r="I12" s="4">
        <f t="shared" si="2"/>
        <v>0</v>
      </c>
      <c r="J12" s="4">
        <v>8</v>
      </c>
      <c r="K12" s="4">
        <f t="shared" si="3"/>
        <v>0</v>
      </c>
      <c r="L12" s="7">
        <v>1700</v>
      </c>
      <c r="M12" s="7">
        <f t="shared" si="4"/>
        <v>5.9649122807017543</v>
      </c>
      <c r="N12" s="8">
        <f t="shared" si="5"/>
        <v>0.84291565109062361</v>
      </c>
      <c r="O12" s="8">
        <f t="shared" si="6"/>
        <v>0.57978359661681012</v>
      </c>
      <c r="P12" s="8">
        <f t="shared" si="7"/>
        <v>0</v>
      </c>
      <c r="Q12" s="8">
        <f t="shared" si="8"/>
        <v>0</v>
      </c>
    </row>
    <row r="13" spans="1:17" x14ac:dyDescent="0.25">
      <c r="A13" s="4" t="s">
        <v>26</v>
      </c>
      <c r="B13" s="5">
        <v>6.1</v>
      </c>
      <c r="C13" s="5">
        <f t="shared" si="0"/>
        <v>471.04809999999998</v>
      </c>
      <c r="D13" s="6">
        <f t="shared" si="1"/>
        <v>5.0341786897509885E-2</v>
      </c>
      <c r="E13" s="9">
        <v>7722.1</v>
      </c>
      <c r="F13" s="4">
        <v>9357</v>
      </c>
      <c r="G13" s="4">
        <v>102</v>
      </c>
      <c r="H13" s="4">
        <v>1800</v>
      </c>
      <c r="I13" s="4">
        <f t="shared" si="2"/>
        <v>192.36934915036872</v>
      </c>
      <c r="J13" s="4">
        <v>9500</v>
      </c>
      <c r="K13" s="4">
        <f t="shared" si="3"/>
        <v>18.947368421052634</v>
      </c>
      <c r="L13" s="7">
        <v>25000</v>
      </c>
      <c r="M13" s="7">
        <f t="shared" si="4"/>
        <v>2.6717965159773431</v>
      </c>
      <c r="N13" s="8">
        <f t="shared" si="5"/>
        <v>0.56487860541677171</v>
      </c>
      <c r="O13" s="8">
        <f t="shared" si="6"/>
        <v>2.012837224705172</v>
      </c>
      <c r="P13" s="8">
        <f t="shared" si="7"/>
        <v>2.2863876354667192</v>
      </c>
      <c r="Q13" s="8">
        <f t="shared" si="8"/>
        <v>1.2998856090152435</v>
      </c>
    </row>
    <row r="14" spans="1:17" x14ac:dyDescent="0.25">
      <c r="A14" s="4" t="s">
        <v>27</v>
      </c>
      <c r="B14" s="5">
        <v>5.8</v>
      </c>
      <c r="C14" s="5">
        <f t="shared" si="0"/>
        <v>273.70780000000002</v>
      </c>
      <c r="D14" s="6">
        <f t="shared" si="1"/>
        <v>0.82442108433734951</v>
      </c>
      <c r="E14" s="9">
        <v>4719.1000000000004</v>
      </c>
      <c r="F14" s="4">
        <v>332</v>
      </c>
      <c r="G14" s="4">
        <v>39</v>
      </c>
      <c r="H14" s="4">
        <v>6</v>
      </c>
      <c r="I14" s="4">
        <f t="shared" si="2"/>
        <v>18.072289156626507</v>
      </c>
      <c r="J14" s="4">
        <v>130</v>
      </c>
      <c r="K14" s="4">
        <f t="shared" si="3"/>
        <v>4.6153846153846159</v>
      </c>
      <c r="L14" s="7">
        <v>3300</v>
      </c>
      <c r="M14" s="7">
        <f t="shared" si="4"/>
        <v>9.9397590361445776</v>
      </c>
      <c r="N14" s="8">
        <f t="shared" si="5"/>
        <v>1.0390077561450113</v>
      </c>
      <c r="O14" s="8">
        <f t="shared" si="6"/>
        <v>1.6020599913279623</v>
      </c>
      <c r="P14" s="8">
        <f t="shared" si="7"/>
        <v>1.280402822486282</v>
      </c>
      <c r="Q14" s="8">
        <f t="shared" si="8"/>
        <v>0.74937950781361917</v>
      </c>
    </row>
    <row r="15" spans="1:17" x14ac:dyDescent="0.25">
      <c r="A15" s="4" t="s">
        <v>28</v>
      </c>
      <c r="B15" s="5">
        <v>4.5999999999999996</v>
      </c>
      <c r="C15" s="5">
        <f t="shared" si="0"/>
        <v>40.599599999999995</v>
      </c>
      <c r="D15" s="6">
        <f t="shared" si="1"/>
        <v>3.9329264748619586E-3</v>
      </c>
      <c r="E15" s="6">
        <v>882.6</v>
      </c>
      <c r="F15" s="4">
        <v>10323</v>
      </c>
      <c r="G15" s="4">
        <v>105</v>
      </c>
      <c r="H15" s="4">
        <v>49</v>
      </c>
      <c r="I15" s="4">
        <f t="shared" si="2"/>
        <v>4.7466821660370044</v>
      </c>
      <c r="J15" s="4">
        <v>11000</v>
      </c>
      <c r="K15" s="4">
        <f t="shared" si="3"/>
        <v>0.44545454545454549</v>
      </c>
      <c r="L15" s="7">
        <v>74000</v>
      </c>
      <c r="M15" s="7">
        <f t="shared" si="4"/>
        <v>7.1684587813620073</v>
      </c>
      <c r="N15" s="8">
        <f t="shared" si="5"/>
        <v>0.91214012190677807</v>
      </c>
      <c r="O15" s="8">
        <f t="shared" si="6"/>
        <v>2.0253058652647704</v>
      </c>
      <c r="P15" s="8">
        <f t="shared" si="7"/>
        <v>0.7594171781057949</v>
      </c>
      <c r="Q15" s="8">
        <f t="shared" si="8"/>
        <v>0.16000443916222648</v>
      </c>
    </row>
    <row r="16" spans="1:17" x14ac:dyDescent="0.25">
      <c r="A16" s="4" t="s">
        <v>29</v>
      </c>
      <c r="B16" s="5">
        <v>3.8</v>
      </c>
      <c r="C16" s="5">
        <f t="shared" si="0"/>
        <v>90.554000000000002</v>
      </c>
      <c r="D16" s="6">
        <f t="shared" si="1"/>
        <v>0.12009814323607428</v>
      </c>
      <c r="E16" s="9">
        <v>2383</v>
      </c>
      <c r="F16" s="4">
        <v>754</v>
      </c>
      <c r="G16" s="4">
        <v>196</v>
      </c>
      <c r="H16" s="4">
        <v>47</v>
      </c>
      <c r="I16" s="4">
        <f t="shared" si="2"/>
        <v>62.334217506631298</v>
      </c>
      <c r="J16" s="4">
        <v>1500</v>
      </c>
      <c r="K16" s="4">
        <f t="shared" si="3"/>
        <v>3.1333333333333333</v>
      </c>
      <c r="L16" s="7">
        <v>1000</v>
      </c>
      <c r="M16" s="7">
        <f t="shared" si="4"/>
        <v>1.3262599469496021</v>
      </c>
      <c r="N16" s="8">
        <f t="shared" si="5"/>
        <v>0.36665824316024764</v>
      </c>
      <c r="O16" s="8">
        <f t="shared" si="6"/>
        <v>2.2944662261615929</v>
      </c>
      <c r="P16" s="8">
        <f t="shared" si="7"/>
        <v>1.8016384092158613</v>
      </c>
      <c r="Q16" s="8">
        <f t="shared" si="8"/>
        <v>0.61630043044257254</v>
      </c>
    </row>
    <row r="17" spans="1:17" x14ac:dyDescent="0.25">
      <c r="A17" s="4" t="s">
        <v>30</v>
      </c>
      <c r="B17" s="5">
        <v>6</v>
      </c>
      <c r="C17" s="5">
        <f t="shared" si="0"/>
        <v>176.88</v>
      </c>
      <c r="D17" s="6">
        <f t="shared" si="1"/>
        <v>1.6575766095023897E-2</v>
      </c>
      <c r="E17" s="9">
        <v>2948</v>
      </c>
      <c r="F17" s="4">
        <v>10671</v>
      </c>
      <c r="G17" s="4">
        <v>196</v>
      </c>
      <c r="H17" s="4">
        <v>160</v>
      </c>
      <c r="I17" s="4">
        <f t="shared" si="2"/>
        <v>14.993908724580638</v>
      </c>
      <c r="J17" s="4">
        <v>21000</v>
      </c>
      <c r="K17" s="4">
        <f t="shared" si="3"/>
        <v>0.76190476190476186</v>
      </c>
      <c r="L17" s="7">
        <v>15000</v>
      </c>
      <c r="M17" s="7">
        <f t="shared" si="4"/>
        <v>1.405678942929435</v>
      </c>
      <c r="N17" s="8">
        <f t="shared" si="5"/>
        <v>0.38123766680351284</v>
      </c>
      <c r="O17" s="8">
        <f t="shared" si="6"/>
        <v>2.2944662261615929</v>
      </c>
      <c r="P17" s="8">
        <f t="shared" si="7"/>
        <v>1.2039546132190662</v>
      </c>
      <c r="Q17" s="8">
        <f t="shared" si="8"/>
        <v>0.24598242933307571</v>
      </c>
    </row>
    <row r="18" spans="1:17" x14ac:dyDescent="0.25">
      <c r="A18" s="4" t="s">
        <v>31</v>
      </c>
      <c r="B18" s="5">
        <v>5.8</v>
      </c>
      <c r="C18" s="5">
        <f t="shared" si="0"/>
        <v>399.17339999999996</v>
      </c>
      <c r="D18" s="6">
        <f t="shared" si="1"/>
        <v>0.197512815437902</v>
      </c>
      <c r="E18" s="9">
        <v>6882.3</v>
      </c>
      <c r="F18" s="4">
        <v>2021</v>
      </c>
      <c r="G18" s="4">
        <v>348</v>
      </c>
      <c r="H18" s="4">
        <v>180</v>
      </c>
      <c r="I18" s="4">
        <f t="shared" si="2"/>
        <v>89.06481939633845</v>
      </c>
      <c r="J18" s="4">
        <v>7000</v>
      </c>
      <c r="K18" s="4">
        <f t="shared" si="3"/>
        <v>2.5714285714285712</v>
      </c>
      <c r="L18" s="7">
        <v>320000</v>
      </c>
      <c r="M18" s="7">
        <f t="shared" si="4"/>
        <v>158.33745670460169</v>
      </c>
      <c r="N18" s="8">
        <f t="shared" si="5"/>
        <v>2.2023178808101407</v>
      </c>
      <c r="O18" s="8">
        <f t="shared" si="6"/>
        <v>2.5428254269591797</v>
      </c>
      <c r="P18" s="8">
        <f t="shared" si="7"/>
        <v>1.9545551824807377</v>
      </c>
      <c r="Q18" s="8">
        <f t="shared" si="8"/>
        <v>0.55284196865778079</v>
      </c>
    </row>
    <row r="19" spans="1:17" x14ac:dyDescent="0.25">
      <c r="A19" s="4" t="s">
        <v>32</v>
      </c>
      <c r="B19" s="5">
        <v>8.5</v>
      </c>
      <c r="C19" s="5">
        <f t="shared" si="0"/>
        <v>1026.1029999999998</v>
      </c>
      <c r="D19" s="6">
        <f t="shared" si="1"/>
        <v>5.1212455455625309E-3</v>
      </c>
      <c r="E19" s="9">
        <v>12071.8</v>
      </c>
      <c r="F19" s="4">
        <v>200362</v>
      </c>
      <c r="G19" s="4">
        <v>57</v>
      </c>
      <c r="H19" s="4">
        <v>1800</v>
      </c>
      <c r="I19" s="4">
        <f t="shared" si="2"/>
        <v>8.9837394316287504</v>
      </c>
      <c r="J19" s="4">
        <v>110000</v>
      </c>
      <c r="K19" s="4">
        <f t="shared" si="3"/>
        <v>1.6363636363636365</v>
      </c>
      <c r="L19" s="7">
        <v>730000</v>
      </c>
      <c r="M19" s="7">
        <f t="shared" si="4"/>
        <v>3.6434054361605495</v>
      </c>
      <c r="N19" s="8">
        <f t="shared" si="5"/>
        <v>0.66683660548395662</v>
      </c>
      <c r="O19" s="8">
        <f t="shared" si="6"/>
        <v>1.7634279935629373</v>
      </c>
      <c r="P19" s="8">
        <f t="shared" si="7"/>
        <v>0.9992932377146988</v>
      </c>
      <c r="Q19" s="8">
        <f t="shared" si="8"/>
        <v>0.42100531274073111</v>
      </c>
    </row>
    <row r="20" spans="1:17" x14ac:dyDescent="0.25">
      <c r="A20" s="4" t="s">
        <v>33</v>
      </c>
      <c r="B20" s="5">
        <v>5.9</v>
      </c>
      <c r="C20" s="5">
        <f t="shared" si="0"/>
        <v>41.819200000000002</v>
      </c>
      <c r="D20" s="6">
        <f t="shared" si="1"/>
        <v>2.4693947446117509E-3</v>
      </c>
      <c r="E20" s="6">
        <v>708.8</v>
      </c>
      <c r="F20" s="4">
        <v>16935</v>
      </c>
      <c r="G20" s="4">
        <v>80</v>
      </c>
      <c r="H20" s="4">
        <v>170</v>
      </c>
      <c r="I20" s="4">
        <f t="shared" si="2"/>
        <v>10.038382049010924</v>
      </c>
      <c r="J20" s="4">
        <v>14000</v>
      </c>
      <c r="K20" s="4">
        <f t="shared" si="3"/>
        <v>1.2142857142857142</v>
      </c>
      <c r="L20" s="7">
        <v>110000</v>
      </c>
      <c r="M20" s="7">
        <f t="shared" si="4"/>
        <v>6.4954236787717745</v>
      </c>
      <c r="N20" s="8">
        <f t="shared" si="5"/>
        <v>0.87479618637072198</v>
      </c>
      <c r="O20" s="8">
        <f t="shared" si="6"/>
        <v>1.9084850188786497</v>
      </c>
      <c r="P20" s="8">
        <f t="shared" si="7"/>
        <v>1.0429054213387638</v>
      </c>
      <c r="Q20" s="8">
        <f t="shared" si="8"/>
        <v>0.34523365815603468</v>
      </c>
    </row>
    <row r="21" spans="1:17" x14ac:dyDescent="0.25">
      <c r="A21" s="4" t="s">
        <v>34</v>
      </c>
      <c r="B21" s="5">
        <v>8</v>
      </c>
      <c r="C21" s="5">
        <f t="shared" si="0"/>
        <v>20.751999999999999</v>
      </c>
      <c r="D21" s="6">
        <f t="shared" si="1"/>
        <v>2.0419167568631307E-3</v>
      </c>
      <c r="E21" s="6">
        <v>259.39999999999998</v>
      </c>
      <c r="F21" s="4">
        <v>10163</v>
      </c>
      <c r="G21" s="4">
        <v>193</v>
      </c>
      <c r="H21" s="4">
        <v>170</v>
      </c>
      <c r="I21" s="4">
        <f t="shared" si="2"/>
        <v>16.727344288103907</v>
      </c>
      <c r="J21" s="4">
        <v>20000</v>
      </c>
      <c r="K21" s="4">
        <f t="shared" si="3"/>
        <v>0.85000000000000009</v>
      </c>
      <c r="L21" s="7">
        <v>83000</v>
      </c>
      <c r="M21" s="7">
        <f t="shared" si="4"/>
        <v>8.1668798583095548</v>
      </c>
      <c r="N21" s="8">
        <f t="shared" si="5"/>
        <v>0.96222153949722999</v>
      </c>
      <c r="O21" s="8">
        <f t="shared" si="6"/>
        <v>2.287801729930226</v>
      </c>
      <c r="P21" s="8">
        <f t="shared" si="7"/>
        <v>1.2486436793454474</v>
      </c>
      <c r="Q21" s="8">
        <f t="shared" si="8"/>
        <v>0.26717172840301384</v>
      </c>
    </row>
    <row r="22" spans="1:17" x14ac:dyDescent="0.25">
      <c r="A22" s="4" t="s">
        <v>35</v>
      </c>
      <c r="B22" s="5">
        <v>4.3</v>
      </c>
      <c r="C22" s="5">
        <f t="shared" si="0"/>
        <v>155.79759999999999</v>
      </c>
      <c r="D22" s="6">
        <f t="shared" si="1"/>
        <v>0.31221963927855712</v>
      </c>
      <c r="E22" s="9">
        <v>3623.2</v>
      </c>
      <c r="F22" s="4">
        <v>499</v>
      </c>
      <c r="G22" s="4">
        <v>238</v>
      </c>
      <c r="H22" s="4">
        <v>11</v>
      </c>
      <c r="I22" s="4">
        <f t="shared" si="2"/>
        <v>22.044088176352705</v>
      </c>
      <c r="J22" s="4">
        <v>1200</v>
      </c>
      <c r="K22" s="4">
        <f t="shared" si="3"/>
        <v>0.91666666666666663</v>
      </c>
      <c r="L22" s="7">
        <v>1500</v>
      </c>
      <c r="M22" s="7">
        <f t="shared" si="4"/>
        <v>3.0060120240480961</v>
      </c>
      <c r="N22" s="8">
        <f t="shared" si="5"/>
        <v>0.60271224849472704</v>
      </c>
      <c r="O22" s="8">
        <f t="shared" si="6"/>
        <v>2.3783979009481375</v>
      </c>
      <c r="P22" s="8">
        <f t="shared" si="7"/>
        <v>1.3625595283506247</v>
      </c>
      <c r="Q22" s="8">
        <f t="shared" si="8"/>
        <v>0.28254658996996801</v>
      </c>
    </row>
    <row r="23" spans="1:17" x14ac:dyDescent="0.25">
      <c r="A23" s="4" t="s">
        <v>36</v>
      </c>
      <c r="B23" s="5">
        <v>5.9</v>
      </c>
      <c r="C23" s="5">
        <f t="shared" si="0"/>
        <v>60.451399999999992</v>
      </c>
      <c r="D23" s="6">
        <f t="shared" si="1"/>
        <v>3.9941460191608852E-3</v>
      </c>
      <c r="E23" s="9">
        <v>1024.5999999999999</v>
      </c>
      <c r="F23" s="4">
        <v>15135</v>
      </c>
      <c r="G23" s="4">
        <v>715</v>
      </c>
      <c r="H23" s="4">
        <v>510</v>
      </c>
      <c r="I23" s="4">
        <f t="shared" si="2"/>
        <v>33.696729435084244</v>
      </c>
      <c r="J23" s="4">
        <v>110000</v>
      </c>
      <c r="K23" s="4">
        <f t="shared" si="3"/>
        <v>0.46363636363636362</v>
      </c>
      <c r="L23" s="7">
        <v>75000</v>
      </c>
      <c r="M23" s="7">
        <f t="shared" si="4"/>
        <v>4.9554013875123886</v>
      </c>
      <c r="N23" s="8">
        <f t="shared" si="5"/>
        <v>0.77491103777632819</v>
      </c>
      <c r="O23" s="8">
        <f t="shared" si="6"/>
        <v>2.8549130223078554</v>
      </c>
      <c r="P23" s="8">
        <f t="shared" si="7"/>
        <v>1.5402885394814367</v>
      </c>
      <c r="Q23" s="8">
        <f t="shared" si="8"/>
        <v>0.16543319087362465</v>
      </c>
    </row>
    <row r="24" spans="1:17" x14ac:dyDescent="0.25">
      <c r="A24" s="4" t="s">
        <v>37</v>
      </c>
      <c r="B24" s="5">
        <v>4.3</v>
      </c>
      <c r="C24" s="5">
        <f t="shared" si="0"/>
        <v>57.241599999999998</v>
      </c>
      <c r="D24" s="6">
        <f t="shared" si="1"/>
        <v>2.5721937629190257E-3</v>
      </c>
      <c r="E24" s="9">
        <v>1331.2</v>
      </c>
      <c r="F24" s="4">
        <v>22254</v>
      </c>
      <c r="G24" s="4">
        <v>299</v>
      </c>
      <c r="H24" s="4">
        <v>750</v>
      </c>
      <c r="I24" s="4">
        <f t="shared" si="2"/>
        <v>33.701806416823942</v>
      </c>
      <c r="J24" s="4">
        <v>66000</v>
      </c>
      <c r="K24" s="4">
        <f t="shared" si="3"/>
        <v>1.1363636363636365</v>
      </c>
      <c r="L24" s="7">
        <v>600000</v>
      </c>
      <c r="M24" s="7">
        <f t="shared" si="4"/>
        <v>26.961445133459154</v>
      </c>
      <c r="N24" s="8">
        <f t="shared" si="5"/>
        <v>1.4465596133278693</v>
      </c>
      <c r="O24" s="8">
        <f t="shared" si="6"/>
        <v>2.4771212547196626</v>
      </c>
      <c r="P24" s="8">
        <f t="shared" si="7"/>
        <v>1.5403520827574191</v>
      </c>
      <c r="Q24" s="8">
        <f t="shared" si="8"/>
        <v>0.3296751771135113</v>
      </c>
    </row>
    <row r="25" spans="1:17" x14ac:dyDescent="0.25">
      <c r="A25" s="4" t="s">
        <v>38</v>
      </c>
      <c r="B25" s="5">
        <v>3.8</v>
      </c>
      <c r="C25" s="5">
        <f t="shared" si="0"/>
        <v>12.4032</v>
      </c>
      <c r="D25" s="6">
        <f t="shared" si="1"/>
        <v>2.687001733102253E-3</v>
      </c>
      <c r="E25" s="6">
        <v>326.39999999999998</v>
      </c>
      <c r="F25" s="4">
        <v>4616</v>
      </c>
      <c r="G25" s="4">
        <v>422</v>
      </c>
      <c r="H25" s="4">
        <v>140</v>
      </c>
      <c r="I25" s="4">
        <f t="shared" si="2"/>
        <v>30.329289428076258</v>
      </c>
      <c r="J25" s="4">
        <v>20000</v>
      </c>
      <c r="K25" s="4">
        <f t="shared" si="3"/>
        <v>0.70000000000000007</v>
      </c>
      <c r="L25" s="7">
        <v>120000</v>
      </c>
      <c r="M25" s="7">
        <f t="shared" si="4"/>
        <v>25.996533795493935</v>
      </c>
      <c r="N25" s="8">
        <f t="shared" si="5"/>
        <v>1.4313080067469319</v>
      </c>
      <c r="O25" s="8">
        <f t="shared" si="6"/>
        <v>2.6263403673750423</v>
      </c>
      <c r="P25" s="8">
        <f t="shared" si="7"/>
        <v>1.4959505448668611</v>
      </c>
      <c r="Q25" s="8">
        <f t="shared" si="8"/>
        <v>0.23044892137827397</v>
      </c>
    </row>
    <row r="26" spans="1:17" x14ac:dyDescent="0.25">
      <c r="A26" s="4" t="s">
        <v>39</v>
      </c>
      <c r="B26" s="5">
        <v>3.4</v>
      </c>
      <c r="C26" s="5">
        <f t="shared" si="0"/>
        <v>33.493400000000001</v>
      </c>
      <c r="D26" s="6">
        <f t="shared" si="1"/>
        <v>2.6115711500974662E-3</v>
      </c>
      <c r="E26" s="6">
        <v>985.1</v>
      </c>
      <c r="F26" s="4">
        <v>12825</v>
      </c>
      <c r="G26" s="4">
        <v>200</v>
      </c>
      <c r="H26" s="4">
        <v>340</v>
      </c>
      <c r="I26" s="4">
        <f t="shared" si="2"/>
        <v>26.510721247563353</v>
      </c>
      <c r="J26" s="4">
        <v>26000</v>
      </c>
      <c r="K26" s="4">
        <f t="shared" si="3"/>
        <v>1.3076923076923077</v>
      </c>
      <c r="L26" s="7">
        <v>210000</v>
      </c>
      <c r="M26" s="7">
        <f t="shared" si="4"/>
        <v>16.374269005847953</v>
      </c>
      <c r="N26" s="8">
        <f t="shared" si="5"/>
        <v>1.2399065414115102</v>
      </c>
      <c r="O26" s="8">
        <f t="shared" si="6"/>
        <v>2.3031960574204891</v>
      </c>
      <c r="P26" s="8">
        <f t="shared" si="7"/>
        <v>1.4395019764213373</v>
      </c>
      <c r="Q26" s="8">
        <f t="shared" si="8"/>
        <v>0.3631779024128256</v>
      </c>
    </row>
    <row r="27" spans="1:17" x14ac:dyDescent="0.25">
      <c r="A27" s="4" t="s">
        <v>40</v>
      </c>
      <c r="B27" s="5">
        <v>7.5</v>
      </c>
      <c r="C27" s="5">
        <f t="shared" si="0"/>
        <v>1180.6275000000001</v>
      </c>
      <c r="D27" s="6">
        <f t="shared" si="1"/>
        <v>6.7004965947786613E-2</v>
      </c>
      <c r="E27" s="9">
        <v>15741.7</v>
      </c>
      <c r="F27" s="4">
        <v>17620</v>
      </c>
      <c r="G27" s="4">
        <v>19</v>
      </c>
      <c r="H27" s="4">
        <v>21</v>
      </c>
      <c r="I27" s="4">
        <f t="shared" si="2"/>
        <v>1.1918274687854711</v>
      </c>
      <c r="J27" s="4">
        <v>3300</v>
      </c>
      <c r="K27" s="4">
        <f t="shared" si="3"/>
        <v>0.63636363636363635</v>
      </c>
      <c r="L27" s="7">
        <v>38000</v>
      </c>
      <c r="M27" s="7">
        <f t="shared" si="4"/>
        <v>2.1566401816118046</v>
      </c>
      <c r="N27" s="8">
        <f t="shared" si="5"/>
        <v>0.49922508045211156</v>
      </c>
      <c r="O27" s="8">
        <f t="shared" si="6"/>
        <v>1.3010299956639813</v>
      </c>
      <c r="P27" s="8">
        <f t="shared" si="7"/>
        <v>0.34080636536734676</v>
      </c>
      <c r="Q27" s="8">
        <f t="shared" si="8"/>
        <v>0.21387981994508098</v>
      </c>
    </row>
    <row r="28" spans="1:17" x14ac:dyDescent="0.25">
      <c r="A28" s="4" t="s">
        <v>41</v>
      </c>
      <c r="B28" s="5">
        <v>6.8</v>
      </c>
      <c r="C28" s="5">
        <f t="shared" si="0"/>
        <v>545.904</v>
      </c>
      <c r="D28" s="6">
        <f t="shared" si="1"/>
        <v>1.1297448314397466E-2</v>
      </c>
      <c r="E28" s="9">
        <v>8028</v>
      </c>
      <c r="F28" s="4">
        <v>48321</v>
      </c>
      <c r="G28" s="4">
        <v>43</v>
      </c>
      <c r="H28" s="4">
        <v>330</v>
      </c>
      <c r="I28" s="4">
        <f t="shared" si="2"/>
        <v>6.8293288632271683</v>
      </c>
      <c r="J28" s="4">
        <v>21000</v>
      </c>
      <c r="K28" s="4">
        <f t="shared" si="3"/>
        <v>1.5714285714285716</v>
      </c>
      <c r="L28" s="7">
        <v>140000</v>
      </c>
      <c r="M28" s="7">
        <f t="shared" si="4"/>
        <v>2.8972910328842532</v>
      </c>
      <c r="N28" s="8">
        <f t="shared" si="5"/>
        <v>0.59076283824234066</v>
      </c>
      <c r="O28" s="8">
        <f t="shared" si="6"/>
        <v>1.6434526764861874</v>
      </c>
      <c r="P28" s="8">
        <f t="shared" si="7"/>
        <v>0.8937245355586767</v>
      </c>
      <c r="Q28" s="8">
        <f t="shared" si="8"/>
        <v>0.41017446508904926</v>
      </c>
    </row>
    <row r="29" spans="1:17" x14ac:dyDescent="0.25">
      <c r="A29" s="4" t="s">
        <v>42</v>
      </c>
      <c r="B29" s="5">
        <v>5.0999999999999996</v>
      </c>
      <c r="C29" s="5">
        <f t="shared" si="0"/>
        <v>163.48050000000001</v>
      </c>
      <c r="D29" s="6">
        <f t="shared" si="1"/>
        <v>3.6753709532374106E-2</v>
      </c>
      <c r="E29" s="9">
        <v>3205.5</v>
      </c>
      <c r="F29" s="4">
        <v>4448</v>
      </c>
      <c r="G29" s="4">
        <v>462</v>
      </c>
      <c r="H29" s="4">
        <v>240</v>
      </c>
      <c r="I29" s="4">
        <f t="shared" si="2"/>
        <v>53.956834532374096</v>
      </c>
      <c r="J29" s="4">
        <v>21000</v>
      </c>
      <c r="K29" s="4">
        <f t="shared" si="3"/>
        <v>1.1428571428571428</v>
      </c>
      <c r="L29" s="7">
        <v>69000</v>
      </c>
      <c r="M29" s="7">
        <f t="shared" si="4"/>
        <v>15.512589928057555</v>
      </c>
      <c r="N29" s="8">
        <f t="shared" si="5"/>
        <v>1.2178151958097336</v>
      </c>
      <c r="O29" s="8">
        <f t="shared" si="6"/>
        <v>2.6655809910179533</v>
      </c>
      <c r="P29" s="8">
        <f t="shared" si="7"/>
        <v>1.7400217097735846</v>
      </c>
      <c r="Q29" s="8">
        <f t="shared" si="8"/>
        <v>0.33099321904142442</v>
      </c>
    </row>
    <row r="30" spans="1:17" x14ac:dyDescent="0.25">
      <c r="A30" s="4" t="s">
        <v>43</v>
      </c>
      <c r="B30" s="5">
        <v>9.5</v>
      </c>
      <c r="C30" s="5">
        <f t="shared" si="0"/>
        <v>993.85199999999998</v>
      </c>
      <c r="D30" s="6">
        <f t="shared" si="1"/>
        <v>0.20399261083743842</v>
      </c>
      <c r="E30" s="9">
        <v>10461.6</v>
      </c>
      <c r="F30" s="4">
        <v>4872</v>
      </c>
      <c r="G30" s="4">
        <v>15</v>
      </c>
      <c r="H30" s="4">
        <v>6</v>
      </c>
      <c r="I30" s="4">
        <f t="shared" si="2"/>
        <v>1.2315270935960592</v>
      </c>
      <c r="J30" s="4">
        <v>720</v>
      </c>
      <c r="K30" s="4">
        <f t="shared" si="3"/>
        <v>0.83333333333333337</v>
      </c>
      <c r="L30" s="7">
        <v>7600</v>
      </c>
      <c r="M30" s="7">
        <f t="shared" si="4"/>
        <v>1.5599343185550083</v>
      </c>
      <c r="N30" s="8">
        <f t="shared" si="5"/>
        <v>0.40822882255596632</v>
      </c>
      <c r="O30" s="8">
        <f t="shared" si="6"/>
        <v>1.2041199826559248</v>
      </c>
      <c r="P30" s="8">
        <f t="shared" si="7"/>
        <v>0.34860216409961897</v>
      </c>
      <c r="Q30" s="8">
        <f t="shared" si="8"/>
        <v>0.26324143477458145</v>
      </c>
    </row>
    <row r="31" spans="1:17" x14ac:dyDescent="0.25">
      <c r="A31" s="4" t="s">
        <v>44</v>
      </c>
      <c r="B31" s="5">
        <v>5.8</v>
      </c>
      <c r="C31" s="5">
        <f t="shared" si="0"/>
        <v>83.937600000000003</v>
      </c>
      <c r="D31" s="6">
        <f t="shared" si="1"/>
        <v>4.1316007088009451E-3</v>
      </c>
      <c r="E31" s="9">
        <v>1447.2</v>
      </c>
      <c r="F31" s="4">
        <v>20316</v>
      </c>
      <c r="G31" s="4">
        <v>215</v>
      </c>
      <c r="H31" s="4">
        <v>650</v>
      </c>
      <c r="I31" s="4">
        <f t="shared" si="2"/>
        <v>31.994487103760587</v>
      </c>
      <c r="J31" s="4">
        <v>44000</v>
      </c>
      <c r="K31" s="4">
        <f t="shared" si="3"/>
        <v>1.4772727272727273</v>
      </c>
      <c r="L31" s="7">
        <v>370000</v>
      </c>
      <c r="M31" s="7">
        <f t="shared" si="4"/>
        <v>18.212246505217564</v>
      </c>
      <c r="N31" s="8">
        <f t="shared" si="5"/>
        <v>1.2835781502742818</v>
      </c>
      <c r="O31" s="8">
        <f t="shared" si="6"/>
        <v>2.3344537511509307</v>
      </c>
      <c r="P31" s="8">
        <f t="shared" si="7"/>
        <v>1.5184413816832041</v>
      </c>
      <c r="Q31" s="8">
        <f t="shared" si="8"/>
        <v>0.39397382145443627</v>
      </c>
    </row>
    <row r="32" spans="1:17" x14ac:dyDescent="0.25">
      <c r="A32" s="4" t="s">
        <v>45</v>
      </c>
      <c r="B32" s="5">
        <v>9.5</v>
      </c>
      <c r="C32" s="5">
        <f t="shared" si="0"/>
        <v>645.03099999999995</v>
      </c>
      <c r="D32" s="6">
        <f t="shared" si="1"/>
        <v>5.7254660039055563E-2</v>
      </c>
      <c r="E32" s="9">
        <v>6789.8</v>
      </c>
      <c r="F32" s="4">
        <v>11266</v>
      </c>
      <c r="G32" s="4">
        <v>13</v>
      </c>
      <c r="H32" s="4">
        <v>7</v>
      </c>
      <c r="I32" s="4">
        <f t="shared" si="2"/>
        <v>0.62133854074205574</v>
      </c>
      <c r="J32" s="4">
        <v>1500</v>
      </c>
      <c r="K32" s="4">
        <f t="shared" si="3"/>
        <v>0.46666666666666673</v>
      </c>
      <c r="L32" s="7">
        <v>16000</v>
      </c>
      <c r="M32" s="7">
        <f t="shared" si="4"/>
        <v>1.4202023788389846</v>
      </c>
      <c r="N32" s="8">
        <f t="shared" si="5"/>
        <v>0.38385168347552634</v>
      </c>
      <c r="O32" s="8">
        <f t="shared" si="6"/>
        <v>1.146128035678238</v>
      </c>
      <c r="P32" s="8">
        <f t="shared" si="7"/>
        <v>0.20987370641255804</v>
      </c>
      <c r="Q32" s="8">
        <f t="shared" si="8"/>
        <v>0.16633142176652502</v>
      </c>
    </row>
    <row r="33" spans="1:17" x14ac:dyDescent="0.25">
      <c r="A33" s="4" t="s">
        <v>46</v>
      </c>
      <c r="B33" s="5">
        <v>7.5</v>
      </c>
      <c r="C33" s="5">
        <f t="shared" si="0"/>
        <v>1486.0425</v>
      </c>
      <c r="D33" s="6">
        <f t="shared" si="1"/>
        <v>0.13885652214539337</v>
      </c>
      <c r="E33" s="9">
        <v>19813.900000000001</v>
      </c>
      <c r="F33" s="4">
        <v>10702</v>
      </c>
      <c r="G33" s="4">
        <v>7.1</v>
      </c>
      <c r="H33" s="4">
        <v>5</v>
      </c>
      <c r="I33" s="4">
        <f t="shared" si="2"/>
        <v>0.46720239207624747</v>
      </c>
      <c r="J33" s="4">
        <v>760</v>
      </c>
      <c r="K33" s="4">
        <f t="shared" si="3"/>
        <v>0.6578947368421052</v>
      </c>
      <c r="L33" s="7">
        <v>3400</v>
      </c>
      <c r="M33" s="7">
        <f t="shared" si="4"/>
        <v>0.31769762661184825</v>
      </c>
      <c r="N33" s="8">
        <f t="shared" si="5"/>
        <v>0.11981576370278769</v>
      </c>
      <c r="O33" s="8">
        <f t="shared" si="6"/>
        <v>0.90848501887864974</v>
      </c>
      <c r="P33" s="8">
        <f t="shared" si="7"/>
        <v>0.16649002638528859</v>
      </c>
      <c r="Q33" s="8">
        <f t="shared" si="8"/>
        <v>0.21955695283677157</v>
      </c>
    </row>
    <row r="34" spans="1:17" x14ac:dyDescent="0.25">
      <c r="A34" s="4" t="s">
        <v>47</v>
      </c>
      <c r="B34" s="5">
        <v>3.9</v>
      </c>
      <c r="C34" s="5">
        <f t="shared" si="0"/>
        <v>16.1343</v>
      </c>
      <c r="D34" s="6">
        <f t="shared" si="1"/>
        <v>2.3897710104570904E-4</v>
      </c>
      <c r="E34" s="6">
        <v>413.7</v>
      </c>
      <c r="F34" s="4">
        <v>67514</v>
      </c>
      <c r="G34" s="4">
        <v>549</v>
      </c>
      <c r="H34" s="4">
        <v>3100</v>
      </c>
      <c r="I34" s="4">
        <f t="shared" si="2"/>
        <v>45.916402523920965</v>
      </c>
      <c r="J34" s="4">
        <v>370000</v>
      </c>
      <c r="K34" s="4">
        <f t="shared" si="3"/>
        <v>0.83783783783783783</v>
      </c>
      <c r="L34" s="7">
        <v>440000</v>
      </c>
      <c r="M34" s="7">
        <f t="shared" si="4"/>
        <v>6.5171668098468469</v>
      </c>
      <c r="N34" s="8">
        <f t="shared" si="5"/>
        <v>0.87605418757378106</v>
      </c>
      <c r="O34" s="8">
        <f t="shared" si="6"/>
        <v>2.7403626894942437</v>
      </c>
      <c r="P34" s="8">
        <f t="shared" si="7"/>
        <v>1.6713247037012029</v>
      </c>
      <c r="Q34" s="8">
        <f t="shared" si="8"/>
        <v>0.2643071886392413</v>
      </c>
    </row>
    <row r="35" spans="1:17" x14ac:dyDescent="0.25">
      <c r="A35" s="4" t="s">
        <v>48</v>
      </c>
      <c r="B35" s="5">
        <v>11.2</v>
      </c>
      <c r="C35" s="5">
        <f t="shared" ref="C35:C66" si="9">(B35*E35)/100</f>
        <v>6699.6831999999995</v>
      </c>
      <c r="D35" s="6">
        <f t="shared" ref="D35:D66" si="10">C35/F35</f>
        <v>1.1923266061576792</v>
      </c>
      <c r="E35" s="9">
        <v>59818.6</v>
      </c>
      <c r="F35" s="4">
        <v>5619</v>
      </c>
      <c r="G35" s="4">
        <v>8.5</v>
      </c>
      <c r="H35" s="4">
        <v>1</v>
      </c>
      <c r="I35" s="4">
        <f t="shared" ref="I35:I66" si="11">H35/F35*1000</f>
        <v>0.1779676098949991</v>
      </c>
      <c r="J35" s="4">
        <v>480</v>
      </c>
      <c r="K35" s="4">
        <f t="shared" ref="K35:K66" si="12">H35/J35*100</f>
        <v>0.20833333333333334</v>
      </c>
      <c r="L35" s="7">
        <v>5800</v>
      </c>
      <c r="M35" s="7">
        <f t="shared" ref="M35:M66" si="13">L35/F35</f>
        <v>1.0322121373909949</v>
      </c>
      <c r="N35" s="8">
        <f t="shared" ref="N35:N66" si="14">LOG(M35+1)</f>
        <v>0.30796904086066867</v>
      </c>
      <c r="O35" s="8">
        <f t="shared" ref="O35:O66" si="15">LOG(G35+1)</f>
        <v>0.97772360528884772</v>
      </c>
      <c r="P35" s="8">
        <f t="shared" ref="P35:P66" si="16">LOG(I35+1)</f>
        <v>7.1133348993303924E-2</v>
      </c>
      <c r="Q35" s="8">
        <f t="shared" ref="Q35:Q66" si="17">LOG(K35+1)</f>
        <v>8.2186756187350038E-2</v>
      </c>
    </row>
    <row r="36" spans="1:17" x14ac:dyDescent="0.25">
      <c r="A36" s="4" t="s">
        <v>49</v>
      </c>
      <c r="B36" s="5">
        <v>9.1</v>
      </c>
      <c r="C36" s="5">
        <f t="shared" si="9"/>
        <v>153.18940000000001</v>
      </c>
      <c r="D36" s="6">
        <f t="shared" si="10"/>
        <v>0.17547468499427263</v>
      </c>
      <c r="E36" s="9">
        <v>1683.4</v>
      </c>
      <c r="F36" s="4">
        <v>873</v>
      </c>
      <c r="G36" s="4">
        <v>906</v>
      </c>
      <c r="H36" s="4">
        <v>76</v>
      </c>
      <c r="I36" s="4">
        <f t="shared" si="11"/>
        <v>87.056128293241684</v>
      </c>
      <c r="J36" s="4">
        <v>7900</v>
      </c>
      <c r="K36" s="4">
        <f t="shared" si="12"/>
        <v>0.96202531645569622</v>
      </c>
      <c r="L36" s="7">
        <v>6200</v>
      </c>
      <c r="M36" s="7">
        <f t="shared" si="13"/>
        <v>7.1019473081328748</v>
      </c>
      <c r="N36" s="8">
        <f t="shared" si="14"/>
        <v>0.90858941437687735</v>
      </c>
      <c r="O36" s="8">
        <f t="shared" si="15"/>
        <v>2.9576072870600951</v>
      </c>
      <c r="P36" s="8">
        <f t="shared" si="16"/>
        <v>1.9447595862126972</v>
      </c>
      <c r="Q36" s="8">
        <f t="shared" si="17"/>
        <v>0.29270460687985006</v>
      </c>
    </row>
    <row r="37" spans="1:17" x14ac:dyDescent="0.25">
      <c r="A37" s="4" t="s">
        <v>50</v>
      </c>
      <c r="B37" s="5">
        <v>4.0999999999999996</v>
      </c>
      <c r="C37" s="5">
        <f t="shared" si="9"/>
        <v>244.71669999999997</v>
      </c>
      <c r="D37" s="6">
        <f t="shared" si="10"/>
        <v>2.3521405228758167E-2</v>
      </c>
      <c r="E37" s="9">
        <v>5968.7</v>
      </c>
      <c r="F37" s="4">
        <v>10404</v>
      </c>
      <c r="G37" s="4">
        <v>74</v>
      </c>
      <c r="H37" s="4">
        <v>340</v>
      </c>
      <c r="I37" s="4">
        <f t="shared" si="11"/>
        <v>32.679738562091508</v>
      </c>
      <c r="J37" s="4">
        <v>7600</v>
      </c>
      <c r="K37" s="4">
        <f t="shared" si="12"/>
        <v>4.4736842105263159</v>
      </c>
      <c r="L37" s="7">
        <v>46000</v>
      </c>
      <c r="M37" s="7">
        <f t="shared" si="13"/>
        <v>4.4213763936947332</v>
      </c>
      <c r="N37" s="8">
        <f t="shared" si="14"/>
        <v>0.73410956039440922</v>
      </c>
      <c r="O37" s="8">
        <f t="shared" si="15"/>
        <v>1.8750612633917001</v>
      </c>
      <c r="P37" s="8">
        <f t="shared" si="16"/>
        <v>1.527368711643476</v>
      </c>
      <c r="Q37" s="8">
        <f t="shared" si="17"/>
        <v>0.7382797383459514</v>
      </c>
    </row>
    <row r="38" spans="1:17" x14ac:dyDescent="0.25">
      <c r="A38" s="4" t="s">
        <v>51</v>
      </c>
      <c r="B38" s="5">
        <v>7.3</v>
      </c>
      <c r="C38" s="5">
        <f t="shared" si="9"/>
        <v>441.76679999999999</v>
      </c>
      <c r="D38" s="6">
        <f t="shared" si="10"/>
        <v>2.8070072436141822E-2</v>
      </c>
      <c r="E38" s="9">
        <v>6051.6</v>
      </c>
      <c r="F38" s="4">
        <v>15738</v>
      </c>
      <c r="G38" s="4">
        <v>82</v>
      </c>
      <c r="H38" s="4">
        <v>340</v>
      </c>
      <c r="I38" s="4">
        <f t="shared" si="11"/>
        <v>21.603761596136739</v>
      </c>
      <c r="J38" s="4">
        <v>13000</v>
      </c>
      <c r="K38" s="4">
        <f t="shared" si="12"/>
        <v>2.6153846153846154</v>
      </c>
      <c r="L38" s="7">
        <v>37000</v>
      </c>
      <c r="M38" s="7">
        <f t="shared" si="13"/>
        <v>2.3509975854619394</v>
      </c>
      <c r="N38" s="8">
        <f t="shared" si="14"/>
        <v>0.52517411490750843</v>
      </c>
      <c r="O38" s="8">
        <f t="shared" si="15"/>
        <v>1.919078092376074</v>
      </c>
      <c r="P38" s="8">
        <f t="shared" si="16"/>
        <v>1.3541807181078866</v>
      </c>
      <c r="Q38" s="8">
        <f t="shared" si="17"/>
        <v>0.55815450562888069</v>
      </c>
    </row>
    <row r="39" spans="1:17" x14ac:dyDescent="0.25">
      <c r="A39" s="4" t="s">
        <v>52</v>
      </c>
      <c r="B39" s="5">
        <v>5.5</v>
      </c>
      <c r="C39" s="5">
        <f t="shared" si="9"/>
        <v>179.54750000000001</v>
      </c>
      <c r="D39" s="6">
        <f t="shared" si="10"/>
        <v>2.1881093399629525E-3</v>
      </c>
      <c r="E39" s="9">
        <v>3264.5</v>
      </c>
      <c r="F39" s="4">
        <v>82056</v>
      </c>
      <c r="G39" s="4">
        <v>27</v>
      </c>
      <c r="H39" s="4">
        <v>270</v>
      </c>
      <c r="I39" s="4">
        <f t="shared" si="11"/>
        <v>3.2904357999415033</v>
      </c>
      <c r="J39" s="4">
        <v>22000</v>
      </c>
      <c r="K39" s="4">
        <f t="shared" si="12"/>
        <v>1.2272727272727273</v>
      </c>
      <c r="L39" s="7">
        <v>7400</v>
      </c>
      <c r="M39" s="7">
        <f t="shared" si="13"/>
        <v>9.0182314516915274E-2</v>
      </c>
      <c r="N39" s="8">
        <f t="shared" si="14"/>
        <v>3.7499132406396941E-2</v>
      </c>
      <c r="O39" s="8">
        <f t="shared" si="15"/>
        <v>1.4471580313422192</v>
      </c>
      <c r="P39" s="8">
        <f t="shared" si="16"/>
        <v>0.63250140777847363</v>
      </c>
      <c r="Q39" s="8">
        <f t="shared" si="17"/>
        <v>0.34777339920630745</v>
      </c>
    </row>
    <row r="40" spans="1:17" x14ac:dyDescent="0.25">
      <c r="A40" s="4" t="s">
        <v>53</v>
      </c>
      <c r="B40" s="5">
        <v>6.9</v>
      </c>
      <c r="C40" s="5">
        <f t="shared" si="9"/>
        <v>275.91030000000001</v>
      </c>
      <c r="D40" s="6">
        <f t="shared" si="10"/>
        <v>4.3518974763406944E-2</v>
      </c>
      <c r="E40" s="9">
        <v>3998.7</v>
      </c>
      <c r="F40" s="4">
        <v>6340</v>
      </c>
      <c r="G40" s="4">
        <v>48</v>
      </c>
      <c r="H40" s="4">
        <v>19</v>
      </c>
      <c r="I40" s="4">
        <f t="shared" si="11"/>
        <v>2.9968454258675079</v>
      </c>
      <c r="J40" s="4">
        <v>3100</v>
      </c>
      <c r="K40" s="4">
        <f t="shared" si="12"/>
        <v>0.61290322580645162</v>
      </c>
      <c r="L40" s="7">
        <v>21000</v>
      </c>
      <c r="M40" s="7">
        <f t="shared" si="13"/>
        <v>3.3123028391167191</v>
      </c>
      <c r="N40" s="8">
        <f t="shared" si="14"/>
        <v>0.63470925235007081</v>
      </c>
      <c r="O40" s="8">
        <f t="shared" si="15"/>
        <v>1.6901960800285136</v>
      </c>
      <c r="P40" s="8">
        <f t="shared" si="16"/>
        <v>0.60171735266568982</v>
      </c>
      <c r="Q40" s="8">
        <f t="shared" si="17"/>
        <v>0.20760831050174611</v>
      </c>
    </row>
    <row r="41" spans="1:17" x14ac:dyDescent="0.25">
      <c r="A41" s="4" t="s">
        <v>54</v>
      </c>
      <c r="B41" s="5">
        <v>3</v>
      </c>
      <c r="C41" s="5">
        <f t="shared" si="9"/>
        <v>5.8989000000000003</v>
      </c>
      <c r="D41" s="6">
        <f t="shared" si="10"/>
        <v>9.3145428706774042E-4</v>
      </c>
      <c r="E41" s="6">
        <v>196.63</v>
      </c>
      <c r="F41" s="4">
        <v>6333</v>
      </c>
      <c r="G41" s="4">
        <v>153</v>
      </c>
      <c r="H41" s="4">
        <v>82</v>
      </c>
      <c r="I41" s="4">
        <f t="shared" si="11"/>
        <v>12.948049897363019</v>
      </c>
      <c r="J41" s="4">
        <v>9700</v>
      </c>
      <c r="K41" s="4">
        <f t="shared" si="12"/>
        <v>0.84536082474226815</v>
      </c>
      <c r="L41" s="7">
        <v>18000</v>
      </c>
      <c r="M41" s="7">
        <f t="shared" si="13"/>
        <v>2.8422548555187115</v>
      </c>
      <c r="N41" s="8">
        <f t="shared" si="14"/>
        <v>0.58458616809324793</v>
      </c>
      <c r="O41" s="8">
        <f t="shared" si="15"/>
        <v>2.1875207208364631</v>
      </c>
      <c r="P41" s="8">
        <f t="shared" si="16"/>
        <v>1.144513492339633</v>
      </c>
      <c r="Q41" s="8">
        <f t="shared" si="17"/>
        <v>0.26608129671364833</v>
      </c>
    </row>
    <row r="42" spans="1:17" x14ac:dyDescent="0.25">
      <c r="A42" s="4" t="s">
        <v>55</v>
      </c>
      <c r="B42" s="5">
        <v>6.5</v>
      </c>
      <c r="C42" s="5">
        <f t="shared" si="9"/>
        <v>1245.1010000000001</v>
      </c>
      <c r="D42" s="6">
        <f t="shared" si="10"/>
        <v>0.96744444444444455</v>
      </c>
      <c r="E42" s="9">
        <v>19155.400000000001</v>
      </c>
      <c r="F42" s="4">
        <v>1287</v>
      </c>
      <c r="G42" s="4">
        <v>27</v>
      </c>
      <c r="H42" s="4">
        <v>64</v>
      </c>
      <c r="I42" s="4">
        <f t="shared" si="11"/>
        <v>49.728049728049726</v>
      </c>
      <c r="J42" s="4">
        <v>340</v>
      </c>
      <c r="K42" s="4">
        <f t="shared" si="12"/>
        <v>18.823529411764707</v>
      </c>
      <c r="L42" s="7">
        <v>8600</v>
      </c>
      <c r="M42" s="7">
        <f t="shared" si="13"/>
        <v>6.6822066822066821</v>
      </c>
      <c r="N42" s="8">
        <f t="shared" si="14"/>
        <v>0.88548598725175487</v>
      </c>
      <c r="O42" s="8">
        <f t="shared" si="15"/>
        <v>1.4471580313422192</v>
      </c>
      <c r="P42" s="8">
        <f t="shared" si="16"/>
        <v>1.7052481659123662</v>
      </c>
      <c r="Q42" s="8">
        <f t="shared" si="17"/>
        <v>1.2971809794930647</v>
      </c>
    </row>
    <row r="43" spans="1:17" x14ac:dyDescent="0.25">
      <c r="A43" s="4" t="s">
        <v>56</v>
      </c>
      <c r="B43" s="5">
        <v>5.2</v>
      </c>
      <c r="C43" s="5">
        <f t="shared" si="9"/>
        <v>26.202799999999996</v>
      </c>
      <c r="D43" s="6">
        <f t="shared" si="10"/>
        <v>2.784540015515244E-4</v>
      </c>
      <c r="E43" s="6">
        <v>503.9</v>
      </c>
      <c r="F43" s="4">
        <v>94101</v>
      </c>
      <c r="G43" s="4">
        <v>211</v>
      </c>
      <c r="H43" s="4">
        <v>1400</v>
      </c>
      <c r="I43" s="4">
        <f t="shared" si="11"/>
        <v>14.877631481068214</v>
      </c>
      <c r="J43" s="4">
        <v>200000</v>
      </c>
      <c r="K43" s="4">
        <f t="shared" si="12"/>
        <v>0.70000000000000007</v>
      </c>
      <c r="L43" s="7">
        <v>790000</v>
      </c>
      <c r="M43" s="7">
        <f t="shared" si="13"/>
        <v>8.3952349071742063</v>
      </c>
      <c r="N43" s="8">
        <f t="shared" si="14"/>
        <v>0.97290764315012901</v>
      </c>
      <c r="O43" s="8">
        <f t="shared" si="15"/>
        <v>2.3263358609287512</v>
      </c>
      <c r="P43" s="8">
        <f t="shared" si="16"/>
        <v>1.2007857177748955</v>
      </c>
      <c r="Q43" s="8">
        <f t="shared" si="17"/>
        <v>0.23044892137827397</v>
      </c>
    </row>
    <row r="44" spans="1:17" x14ac:dyDescent="0.25">
      <c r="A44" s="4" t="s">
        <v>57</v>
      </c>
      <c r="B44" s="5">
        <v>4</v>
      </c>
      <c r="C44" s="5">
        <f t="shared" si="9"/>
        <v>426.35199999999998</v>
      </c>
      <c r="D44" s="6">
        <f t="shared" si="10"/>
        <v>0.25499521531100477</v>
      </c>
      <c r="E44" s="9">
        <v>10658.8</v>
      </c>
      <c r="F44" s="4">
        <v>1672</v>
      </c>
      <c r="G44" s="4">
        <v>578</v>
      </c>
      <c r="H44" s="4">
        <v>210</v>
      </c>
      <c r="I44" s="4">
        <f t="shared" si="11"/>
        <v>125.5980861244019</v>
      </c>
      <c r="J44" s="4">
        <v>9700</v>
      </c>
      <c r="K44" s="4">
        <f t="shared" si="12"/>
        <v>2.1649484536082473</v>
      </c>
      <c r="L44" s="7">
        <v>41000</v>
      </c>
      <c r="M44" s="7">
        <f t="shared" si="13"/>
        <v>24.52153110047847</v>
      </c>
      <c r="N44" s="8">
        <f t="shared" si="14"/>
        <v>1.4069067252428034</v>
      </c>
      <c r="O44" s="8">
        <f t="shared" si="15"/>
        <v>2.762678563727436</v>
      </c>
      <c r="P44" s="8">
        <f t="shared" si="16"/>
        <v>2.1024271401845427</v>
      </c>
      <c r="Q44" s="8">
        <f t="shared" si="17"/>
        <v>0.50036664121094165</v>
      </c>
    </row>
    <row r="45" spans="1:17" x14ac:dyDescent="0.25">
      <c r="A45" s="4" t="s">
        <v>58</v>
      </c>
      <c r="B45" s="5">
        <v>6.5</v>
      </c>
      <c r="C45" s="5">
        <f t="shared" si="9"/>
        <v>31.4665</v>
      </c>
      <c r="D45" s="6">
        <f t="shared" si="10"/>
        <v>1.7018117901568416E-2</v>
      </c>
      <c r="E45" s="6">
        <v>484.1</v>
      </c>
      <c r="F45" s="4">
        <v>1849</v>
      </c>
      <c r="G45" s="4">
        <v>127</v>
      </c>
      <c r="H45" s="4">
        <v>10</v>
      </c>
      <c r="I45" s="4">
        <f t="shared" si="11"/>
        <v>5.408328826392645</v>
      </c>
      <c r="J45" s="4">
        <v>2300</v>
      </c>
      <c r="K45" s="4">
        <f t="shared" si="12"/>
        <v>0.43478260869565216</v>
      </c>
      <c r="L45" s="7">
        <v>13000</v>
      </c>
      <c r="M45" s="7">
        <f t="shared" si="13"/>
        <v>7.0308274743104384</v>
      </c>
      <c r="N45" s="8">
        <f t="shared" si="14"/>
        <v>0.90476029608966291</v>
      </c>
      <c r="O45" s="8">
        <f t="shared" si="15"/>
        <v>2.1072099696478683</v>
      </c>
      <c r="P45" s="8">
        <f t="shared" si="16"/>
        <v>0.80674478831711027</v>
      </c>
      <c r="Q45" s="8">
        <f t="shared" si="17"/>
        <v>0.15678610386029457</v>
      </c>
    </row>
    <row r="46" spans="1:17" x14ac:dyDescent="0.25">
      <c r="A46" s="4" t="s">
        <v>59</v>
      </c>
      <c r="B46" s="5">
        <v>7.2</v>
      </c>
      <c r="C46" s="5">
        <f t="shared" si="9"/>
        <v>307.75679999999994</v>
      </c>
      <c r="D46" s="6">
        <f t="shared" si="10"/>
        <v>7.0895369730476832E-2</v>
      </c>
      <c r="E46" s="9">
        <v>4274.3999999999996</v>
      </c>
      <c r="F46" s="4">
        <v>4341</v>
      </c>
      <c r="G46" s="4">
        <v>163</v>
      </c>
      <c r="H46" s="4">
        <v>720</v>
      </c>
      <c r="I46" s="4">
        <f t="shared" si="11"/>
        <v>165.86040082930199</v>
      </c>
      <c r="J46" s="4">
        <v>7100</v>
      </c>
      <c r="K46" s="4">
        <f t="shared" si="12"/>
        <v>10.140845070422536</v>
      </c>
      <c r="L46" s="7">
        <v>6400</v>
      </c>
      <c r="M46" s="7">
        <f t="shared" si="13"/>
        <v>1.47431467403824</v>
      </c>
      <c r="N46" s="8">
        <f t="shared" si="14"/>
        <v>0.39345493074500515</v>
      </c>
      <c r="O46" s="8">
        <f t="shared" si="15"/>
        <v>2.214843848047698</v>
      </c>
      <c r="P46" s="8">
        <f t="shared" si="16"/>
        <v>2.2223532825040957</v>
      </c>
      <c r="Q46" s="8">
        <f t="shared" si="17"/>
        <v>1.0469181347786014</v>
      </c>
    </row>
    <row r="47" spans="1:17" x14ac:dyDescent="0.25">
      <c r="A47" s="4" t="s">
        <v>60</v>
      </c>
      <c r="B47" s="5">
        <v>4.5999999999999996</v>
      </c>
      <c r="C47" s="5">
        <f t="shared" si="9"/>
        <v>84.046599999999984</v>
      </c>
      <c r="D47" s="6">
        <f t="shared" si="10"/>
        <v>3.2444161358811032E-3</v>
      </c>
      <c r="E47" s="9">
        <v>1827.1</v>
      </c>
      <c r="F47" s="4">
        <v>25905</v>
      </c>
      <c r="G47" s="4">
        <v>71</v>
      </c>
      <c r="H47" s="4">
        <v>450</v>
      </c>
      <c r="I47" s="4">
        <f t="shared" si="11"/>
        <v>17.371163867979156</v>
      </c>
      <c r="J47" s="4">
        <v>18000</v>
      </c>
      <c r="K47" s="4">
        <f t="shared" si="12"/>
        <v>2.5</v>
      </c>
      <c r="L47" s="7">
        <v>220000</v>
      </c>
      <c r="M47" s="7">
        <f t="shared" si="13"/>
        <v>8.4925690021231421</v>
      </c>
      <c r="N47" s="8">
        <f t="shared" si="14"/>
        <v>0.97738376273913563</v>
      </c>
      <c r="O47" s="8">
        <f t="shared" si="15"/>
        <v>1.8573324964312685</v>
      </c>
      <c r="P47" s="8">
        <f t="shared" si="16"/>
        <v>1.2641366710270618</v>
      </c>
      <c r="Q47" s="8">
        <f t="shared" si="17"/>
        <v>0.54406804435027567</v>
      </c>
    </row>
    <row r="48" spans="1:17" x14ac:dyDescent="0.25">
      <c r="A48" s="4" t="s">
        <v>61</v>
      </c>
      <c r="B48" s="5">
        <v>6.3</v>
      </c>
      <c r="C48" s="5">
        <f t="shared" si="9"/>
        <v>216.21599999999998</v>
      </c>
      <c r="D48" s="6">
        <f t="shared" si="10"/>
        <v>1.3978277734678043E-2</v>
      </c>
      <c r="E48" s="9">
        <v>3432</v>
      </c>
      <c r="F48" s="4">
        <v>15468</v>
      </c>
      <c r="G48" s="4">
        <v>110</v>
      </c>
      <c r="H48" s="4">
        <v>150</v>
      </c>
      <c r="I48" s="4">
        <f t="shared" si="11"/>
        <v>9.6974398758727691</v>
      </c>
      <c r="J48" s="4">
        <v>17000</v>
      </c>
      <c r="K48" s="4">
        <f t="shared" si="12"/>
        <v>0.88235294117647056</v>
      </c>
      <c r="L48" s="7">
        <v>53000</v>
      </c>
      <c r="M48" s="7">
        <f t="shared" si="13"/>
        <v>3.4264287561417119</v>
      </c>
      <c r="N48" s="8">
        <f t="shared" si="14"/>
        <v>0.64605347859438</v>
      </c>
      <c r="O48" s="8">
        <f t="shared" si="15"/>
        <v>2.0453229787866576</v>
      </c>
      <c r="P48" s="8">
        <f t="shared" si="16"/>
        <v>1.0292798542445365</v>
      </c>
      <c r="Q48" s="8">
        <f t="shared" si="17"/>
        <v>0.27470105694163205</v>
      </c>
    </row>
    <row r="49" spans="1:17" x14ac:dyDescent="0.25">
      <c r="A49" s="4" t="s">
        <v>62</v>
      </c>
      <c r="B49" s="5">
        <v>5.5</v>
      </c>
      <c r="C49" s="5">
        <f t="shared" si="9"/>
        <v>28.682500000000001</v>
      </c>
      <c r="D49" s="6">
        <f t="shared" si="10"/>
        <v>2.4421030225627929E-3</v>
      </c>
      <c r="E49" s="6">
        <v>521.5</v>
      </c>
      <c r="F49" s="4">
        <v>11745</v>
      </c>
      <c r="G49" s="4">
        <v>244</v>
      </c>
      <c r="H49" s="4">
        <v>200</v>
      </c>
      <c r="I49" s="4">
        <f t="shared" si="11"/>
        <v>17.028522775649211</v>
      </c>
      <c r="J49" s="4">
        <v>29000</v>
      </c>
      <c r="K49" s="4">
        <f t="shared" si="12"/>
        <v>0.68965517241379315</v>
      </c>
      <c r="L49" s="7">
        <v>130000</v>
      </c>
      <c r="M49" s="7">
        <f t="shared" si="13"/>
        <v>11.068539804171989</v>
      </c>
      <c r="N49" s="8">
        <f t="shared" si="14"/>
        <v>1.0816547271517922</v>
      </c>
      <c r="O49" s="8">
        <f t="shared" si="15"/>
        <v>2.3891660843645326</v>
      </c>
      <c r="P49" s="8">
        <f t="shared" si="16"/>
        <v>1.2559601428806328</v>
      </c>
      <c r="Q49" s="8">
        <f t="shared" si="17"/>
        <v>0.2277980821295576</v>
      </c>
    </row>
    <row r="50" spans="1:17" x14ac:dyDescent="0.25">
      <c r="A50" s="4" t="s">
        <v>63</v>
      </c>
      <c r="B50" s="5">
        <v>6.1</v>
      </c>
      <c r="C50" s="5">
        <f t="shared" si="9"/>
        <v>32.860700000000001</v>
      </c>
      <c r="D50" s="6">
        <f t="shared" si="10"/>
        <v>1.9284448356807513E-2</v>
      </c>
      <c r="E50" s="6">
        <v>538.70000000000005</v>
      </c>
      <c r="F50" s="4">
        <v>1704</v>
      </c>
      <c r="G50" s="4">
        <v>515</v>
      </c>
      <c r="H50" s="4">
        <v>47</v>
      </c>
      <c r="I50" s="4">
        <f t="shared" si="11"/>
        <v>27.582159624413144</v>
      </c>
      <c r="J50" s="4">
        <v>8800</v>
      </c>
      <c r="K50" s="4">
        <f t="shared" si="12"/>
        <v>0.53409090909090906</v>
      </c>
      <c r="L50" s="7">
        <v>41000</v>
      </c>
      <c r="M50" s="7">
        <f t="shared" si="13"/>
        <v>24.061032863849764</v>
      </c>
      <c r="N50" s="8">
        <f t="shared" si="14"/>
        <v>1.3989989660127511</v>
      </c>
      <c r="O50" s="8">
        <f t="shared" si="15"/>
        <v>2.7126497016272113</v>
      </c>
      <c r="P50" s="8">
        <f t="shared" si="16"/>
        <v>1.4560950403237787</v>
      </c>
      <c r="Q50" s="8">
        <f t="shared" si="17"/>
        <v>0.18585109634483751</v>
      </c>
    </row>
    <row r="51" spans="1:17" x14ac:dyDescent="0.25">
      <c r="A51" s="4" t="s">
        <v>64</v>
      </c>
      <c r="B51" s="5">
        <v>5.0999999999999996</v>
      </c>
      <c r="C51" s="5">
        <f t="shared" si="9"/>
        <v>199.83840000000001</v>
      </c>
      <c r="D51" s="6">
        <f t="shared" si="10"/>
        <v>0.24979800000000002</v>
      </c>
      <c r="E51" s="9">
        <v>3918.4</v>
      </c>
      <c r="F51" s="4">
        <v>800</v>
      </c>
      <c r="G51" s="4">
        <v>129</v>
      </c>
      <c r="H51" s="4">
        <v>35</v>
      </c>
      <c r="I51" s="4">
        <f t="shared" si="11"/>
        <v>43.75</v>
      </c>
      <c r="J51" s="4">
        <v>1000</v>
      </c>
      <c r="K51" s="4">
        <f t="shared" si="12"/>
        <v>3.5000000000000004</v>
      </c>
      <c r="L51" s="7">
        <v>7700</v>
      </c>
      <c r="M51" s="7">
        <f t="shared" si="13"/>
        <v>9.625</v>
      </c>
      <c r="N51" s="8">
        <f t="shared" si="14"/>
        <v>1.0263289387223491</v>
      </c>
      <c r="O51" s="8">
        <f t="shared" si="15"/>
        <v>2.1139433523068369</v>
      </c>
      <c r="P51" s="8">
        <f t="shared" si="16"/>
        <v>1.6507930396519308</v>
      </c>
      <c r="Q51" s="8">
        <f t="shared" si="17"/>
        <v>0.65321251377534373</v>
      </c>
    </row>
    <row r="52" spans="1:17" x14ac:dyDescent="0.25">
      <c r="A52" s="4" t="s">
        <v>65</v>
      </c>
      <c r="B52" s="5">
        <v>10.1</v>
      </c>
      <c r="C52" s="5">
        <f t="shared" si="9"/>
        <v>81.840299999999985</v>
      </c>
      <c r="D52" s="6">
        <f t="shared" si="10"/>
        <v>7.9325676068624593E-3</v>
      </c>
      <c r="E52" s="6">
        <v>810.3</v>
      </c>
      <c r="F52" s="4">
        <v>10317</v>
      </c>
      <c r="G52" s="4">
        <v>254</v>
      </c>
      <c r="H52" s="4">
        <v>390</v>
      </c>
      <c r="I52" s="4">
        <f t="shared" si="11"/>
        <v>37.801686536783954</v>
      </c>
      <c r="J52" s="4">
        <v>26000</v>
      </c>
      <c r="K52" s="4">
        <f t="shared" si="12"/>
        <v>1.5</v>
      </c>
      <c r="L52" s="7">
        <v>140000</v>
      </c>
      <c r="M52" s="7">
        <f t="shared" si="13"/>
        <v>13.569836192691675</v>
      </c>
      <c r="N52" s="8">
        <f t="shared" si="14"/>
        <v>1.1634546690651162</v>
      </c>
      <c r="O52" s="8">
        <f t="shared" si="15"/>
        <v>2.406540180433955</v>
      </c>
      <c r="P52" s="8">
        <f t="shared" si="16"/>
        <v>1.5888506028545246</v>
      </c>
      <c r="Q52" s="8">
        <f t="shared" si="17"/>
        <v>0.3979400086720376</v>
      </c>
    </row>
    <row r="53" spans="1:17" x14ac:dyDescent="0.25">
      <c r="A53" s="4" t="s">
        <v>66</v>
      </c>
      <c r="B53" s="5">
        <v>9.1999999999999993</v>
      </c>
      <c r="C53" s="5">
        <f t="shared" si="9"/>
        <v>216.798</v>
      </c>
      <c r="D53" s="6">
        <f t="shared" si="10"/>
        <v>2.6771795505062979E-2</v>
      </c>
      <c r="E53" s="9">
        <v>2356.5</v>
      </c>
      <c r="F53" s="4">
        <v>8098</v>
      </c>
      <c r="G53" s="4">
        <v>74</v>
      </c>
      <c r="H53" s="4">
        <v>70</v>
      </c>
      <c r="I53" s="4">
        <f t="shared" si="11"/>
        <v>8.6441096567053588</v>
      </c>
      <c r="J53" s="4">
        <v>6000</v>
      </c>
      <c r="K53" s="4">
        <f t="shared" si="12"/>
        <v>1.1666666666666667</v>
      </c>
      <c r="L53" s="7">
        <v>24000</v>
      </c>
      <c r="M53" s="7">
        <f t="shared" si="13"/>
        <v>2.9636947394418374</v>
      </c>
      <c r="N53" s="8">
        <f t="shared" si="14"/>
        <v>0.59810020028326327</v>
      </c>
      <c r="O53" s="8">
        <f t="shared" si="15"/>
        <v>1.8750612633917001</v>
      </c>
      <c r="P53" s="8">
        <f t="shared" si="16"/>
        <v>0.98426213980488653</v>
      </c>
      <c r="Q53" s="8">
        <f t="shared" si="17"/>
        <v>0.3357921019231932</v>
      </c>
    </row>
    <row r="54" spans="1:17" x14ac:dyDescent="0.25">
      <c r="A54" s="4" t="s">
        <v>67</v>
      </c>
      <c r="B54" s="5">
        <v>4.5</v>
      </c>
      <c r="C54" s="5">
        <f t="shared" si="9"/>
        <v>65.479500000000002</v>
      </c>
      <c r="D54" s="6">
        <f t="shared" si="10"/>
        <v>5.229407254779817E-5</v>
      </c>
      <c r="E54" s="9">
        <v>1455.1</v>
      </c>
      <c r="F54" s="4">
        <v>1252140</v>
      </c>
      <c r="G54" s="4">
        <v>211</v>
      </c>
      <c r="H54" s="4">
        <v>62000</v>
      </c>
      <c r="I54" s="4">
        <f t="shared" si="11"/>
        <v>49.515229926366061</v>
      </c>
      <c r="J54" s="4">
        <v>2600000</v>
      </c>
      <c r="K54" s="4">
        <f t="shared" si="12"/>
        <v>2.3846153846153846</v>
      </c>
      <c r="L54" s="7">
        <v>2100000</v>
      </c>
      <c r="M54" s="7">
        <f t="shared" si="13"/>
        <v>1.6771287555704633</v>
      </c>
      <c r="N54" s="8">
        <f t="shared" si="14"/>
        <v>0.42766925893032848</v>
      </c>
      <c r="O54" s="8">
        <f t="shared" si="15"/>
        <v>2.3263358609287512</v>
      </c>
      <c r="P54" s="8">
        <f t="shared" si="16"/>
        <v>1.7034223340752139</v>
      </c>
      <c r="Q54" s="8">
        <f t="shared" si="17"/>
        <v>0.5295093241793507</v>
      </c>
    </row>
    <row r="55" spans="1:17" x14ac:dyDescent="0.25">
      <c r="A55" s="4" t="s">
        <v>68</v>
      </c>
      <c r="B55" s="5">
        <v>2.9</v>
      </c>
      <c r="C55" s="5">
        <f t="shared" si="9"/>
        <v>105.08149999999999</v>
      </c>
      <c r="D55" s="6">
        <f t="shared" si="10"/>
        <v>4.2055141555873946E-4</v>
      </c>
      <c r="E55" s="9">
        <v>3623.5</v>
      </c>
      <c r="F55" s="4">
        <v>249866</v>
      </c>
      <c r="G55" s="4">
        <v>272</v>
      </c>
      <c r="H55" s="4">
        <v>6800</v>
      </c>
      <c r="I55" s="4">
        <f t="shared" si="11"/>
        <v>27.214587018641993</v>
      </c>
      <c r="J55" s="4">
        <v>680000</v>
      </c>
      <c r="K55" s="4">
        <f t="shared" si="12"/>
        <v>1</v>
      </c>
      <c r="L55" s="7">
        <v>640000</v>
      </c>
      <c r="M55" s="7">
        <f t="shared" si="13"/>
        <v>2.5613728958721875</v>
      </c>
      <c r="N55" s="8">
        <f t="shared" si="14"/>
        <v>0.55161744914208755</v>
      </c>
      <c r="O55" s="8">
        <f t="shared" si="15"/>
        <v>2.436162647040756</v>
      </c>
      <c r="P55" s="8">
        <f t="shared" si="16"/>
        <v>1.4504736978157877</v>
      </c>
      <c r="Q55" s="8">
        <f t="shared" si="17"/>
        <v>0.3010299956639812</v>
      </c>
    </row>
    <row r="56" spans="1:17" x14ac:dyDescent="0.25">
      <c r="A56" s="4" t="s">
        <v>69</v>
      </c>
      <c r="B56" s="5">
        <v>6.5</v>
      </c>
      <c r="C56" s="5">
        <f t="shared" si="9"/>
        <v>431.03450000000004</v>
      </c>
      <c r="D56" s="6">
        <f t="shared" si="10"/>
        <v>5.5655415961883619E-3</v>
      </c>
      <c r="E56" s="9">
        <v>6631.3</v>
      </c>
      <c r="F56" s="4">
        <v>77447</v>
      </c>
      <c r="G56" s="4">
        <v>32</v>
      </c>
      <c r="H56" s="4">
        <v>740</v>
      </c>
      <c r="I56" s="4">
        <f t="shared" si="11"/>
        <v>9.5549214301393217</v>
      </c>
      <c r="J56" s="4">
        <v>24000</v>
      </c>
      <c r="K56" s="4">
        <f t="shared" si="12"/>
        <v>3.0833333333333335</v>
      </c>
      <c r="L56" s="7">
        <v>70000</v>
      </c>
      <c r="M56" s="7">
        <f t="shared" si="13"/>
        <v>0.90384391906723305</v>
      </c>
      <c r="N56" s="8">
        <f t="shared" si="14"/>
        <v>0.27963134117748201</v>
      </c>
      <c r="O56" s="8">
        <f t="shared" si="15"/>
        <v>1.5185139398778875</v>
      </c>
      <c r="P56" s="8">
        <f t="shared" si="16"/>
        <v>1.0234550048076791</v>
      </c>
      <c r="Q56" s="8">
        <f t="shared" si="17"/>
        <v>0.61101483398088885</v>
      </c>
    </row>
    <row r="57" spans="1:17" x14ac:dyDescent="0.25">
      <c r="A57" s="4" t="s">
        <v>70</v>
      </c>
      <c r="B57" s="5">
        <v>9.1999999999999993</v>
      </c>
      <c r="C57" s="5">
        <f t="shared" si="9"/>
        <v>3258.7227999999996</v>
      </c>
      <c r="D57" s="6">
        <f t="shared" si="10"/>
        <v>5.3430444335136898E-2</v>
      </c>
      <c r="E57" s="9">
        <v>35420.9</v>
      </c>
      <c r="F57" s="4">
        <v>60990</v>
      </c>
      <c r="G57" s="4">
        <v>6.7</v>
      </c>
      <c r="H57" s="4">
        <v>73</v>
      </c>
      <c r="I57" s="4">
        <f t="shared" si="11"/>
        <v>1.1969175274635186</v>
      </c>
      <c r="J57" s="4">
        <v>4100</v>
      </c>
      <c r="K57" s="4">
        <f t="shared" si="12"/>
        <v>1.7804878048780486</v>
      </c>
      <c r="L57" s="7">
        <v>120000</v>
      </c>
      <c r="M57" s="7">
        <f t="shared" si="13"/>
        <v>1.9675356615838662</v>
      </c>
      <c r="N57" s="8">
        <f t="shared" si="14"/>
        <v>0.47239594667836576</v>
      </c>
      <c r="O57" s="8">
        <f t="shared" si="15"/>
        <v>0.88649072517248184</v>
      </c>
      <c r="P57" s="8">
        <f t="shared" si="16"/>
        <v>0.34181375376175382</v>
      </c>
      <c r="Q57" s="8">
        <f t="shared" si="17"/>
        <v>0.44412099461673704</v>
      </c>
    </row>
    <row r="58" spans="1:17" x14ac:dyDescent="0.25">
      <c r="A58" s="4" t="s">
        <v>71</v>
      </c>
      <c r="B58" s="5">
        <v>5.9</v>
      </c>
      <c r="C58" s="5">
        <f t="shared" si="9"/>
        <v>308.3458</v>
      </c>
      <c r="D58" s="6">
        <f t="shared" si="10"/>
        <v>0.11075639367816092</v>
      </c>
      <c r="E58" s="9">
        <v>5226.2</v>
      </c>
      <c r="F58" s="4">
        <v>2784</v>
      </c>
      <c r="G58" s="4">
        <v>9</v>
      </c>
      <c r="H58" s="4">
        <v>2</v>
      </c>
      <c r="I58" s="4">
        <f t="shared" si="11"/>
        <v>0.7183908045977011</v>
      </c>
      <c r="J58" s="4">
        <v>250</v>
      </c>
      <c r="K58" s="4">
        <f t="shared" si="12"/>
        <v>0.8</v>
      </c>
      <c r="L58" s="7">
        <v>30000</v>
      </c>
      <c r="M58" s="7">
        <f t="shared" si="13"/>
        <v>10.775862068965518</v>
      </c>
      <c r="N58" s="8">
        <f t="shared" si="14"/>
        <v>1.0709927101185952</v>
      </c>
      <c r="O58" s="8">
        <f t="shared" si="15"/>
        <v>1</v>
      </c>
      <c r="P58" s="8">
        <f t="shared" si="16"/>
        <v>0.23512194004182996</v>
      </c>
      <c r="Q58" s="8">
        <f t="shared" si="17"/>
        <v>0.25527250510330607</v>
      </c>
    </row>
    <row r="59" spans="1:17" x14ac:dyDescent="0.25">
      <c r="A59" s="4" t="s">
        <v>72</v>
      </c>
      <c r="B59" s="5">
        <v>5.6</v>
      </c>
      <c r="C59" s="5">
        <f t="shared" si="9"/>
        <v>70.403199999999998</v>
      </c>
      <c r="D59" s="6">
        <f t="shared" si="10"/>
        <v>1.5873021598953871E-3</v>
      </c>
      <c r="E59" s="9">
        <v>1257.2</v>
      </c>
      <c r="F59" s="4">
        <v>44354</v>
      </c>
      <c r="G59" s="4">
        <v>283</v>
      </c>
      <c r="H59" s="4">
        <v>2800</v>
      </c>
      <c r="I59" s="4">
        <f t="shared" si="11"/>
        <v>63.128466429183391</v>
      </c>
      <c r="J59" s="4">
        <v>130000</v>
      </c>
      <c r="K59" s="4">
        <f t="shared" si="12"/>
        <v>2.1538461538461537</v>
      </c>
      <c r="L59" s="7">
        <v>1600000</v>
      </c>
      <c r="M59" s="7">
        <f t="shared" si="13"/>
        <v>36.073409388104793</v>
      </c>
      <c r="N59" s="8">
        <f t="shared" si="14"/>
        <v>1.5690625269617069</v>
      </c>
      <c r="O59" s="8">
        <f t="shared" si="15"/>
        <v>2.4533183400470375</v>
      </c>
      <c r="P59" s="8">
        <f t="shared" si="16"/>
        <v>1.8070508543050945</v>
      </c>
      <c r="Q59" s="8">
        <f t="shared" si="17"/>
        <v>0.49884050441289873</v>
      </c>
    </row>
    <row r="60" spans="1:17" x14ac:dyDescent="0.25">
      <c r="A60" s="4" t="s">
        <v>73</v>
      </c>
      <c r="B60" s="5">
        <v>6.7</v>
      </c>
      <c r="C60" s="5">
        <f t="shared" si="9"/>
        <v>85.920800000000014</v>
      </c>
      <c r="D60" s="6">
        <f t="shared" si="10"/>
        <v>1.5486806056236485E-2</v>
      </c>
      <c r="E60" s="9">
        <v>1282.4000000000001</v>
      </c>
      <c r="F60" s="4">
        <v>5548</v>
      </c>
      <c r="G60" s="4">
        <v>190</v>
      </c>
      <c r="H60" s="4">
        <v>1800</v>
      </c>
      <c r="I60" s="4">
        <f t="shared" si="11"/>
        <v>324.44124008651767</v>
      </c>
      <c r="J60" s="4">
        <v>11000</v>
      </c>
      <c r="K60" s="4">
        <f t="shared" si="12"/>
        <v>16.363636363636363</v>
      </c>
      <c r="L60" s="7">
        <v>8000</v>
      </c>
      <c r="M60" s="7">
        <f t="shared" si="13"/>
        <v>1.4419610670511895</v>
      </c>
      <c r="N60" s="8">
        <f t="shared" si="14"/>
        <v>0.38773873557134542</v>
      </c>
      <c r="O60" s="8">
        <f t="shared" si="15"/>
        <v>2.2810333672477277</v>
      </c>
      <c r="P60" s="8">
        <f t="shared" si="16"/>
        <v>2.5124725861151482</v>
      </c>
      <c r="Q60" s="8">
        <f t="shared" si="17"/>
        <v>1.2396406820895025</v>
      </c>
    </row>
    <row r="61" spans="1:17" x14ac:dyDescent="0.25">
      <c r="A61" s="4" t="s">
        <v>74</v>
      </c>
      <c r="B61" s="5">
        <v>2</v>
      </c>
      <c r="C61" s="5">
        <f t="shared" si="9"/>
        <v>34.020000000000003</v>
      </c>
      <c r="D61" s="6">
        <f t="shared" si="10"/>
        <v>5.0251107828655842E-3</v>
      </c>
      <c r="E61" s="9">
        <v>1701</v>
      </c>
      <c r="F61" s="4">
        <v>6770</v>
      </c>
      <c r="G61" s="4">
        <v>488</v>
      </c>
      <c r="H61" s="4">
        <v>220</v>
      </c>
      <c r="I61" s="4">
        <f t="shared" si="11"/>
        <v>32.49630723781388</v>
      </c>
      <c r="J61" s="4">
        <v>33000</v>
      </c>
      <c r="K61" s="4">
        <f t="shared" si="12"/>
        <v>0.66666666666666674</v>
      </c>
      <c r="L61" s="7">
        <v>5800</v>
      </c>
      <c r="M61" s="7">
        <f t="shared" si="13"/>
        <v>0.85672082717872966</v>
      </c>
      <c r="N61" s="8">
        <f t="shared" si="14"/>
        <v>0.26874660900081343</v>
      </c>
      <c r="O61" s="8">
        <f t="shared" si="15"/>
        <v>2.6893088591236203</v>
      </c>
      <c r="P61" s="8">
        <f t="shared" si="16"/>
        <v>1.524996931375987</v>
      </c>
      <c r="Q61" s="8">
        <f t="shared" si="17"/>
        <v>0.22184874961635639</v>
      </c>
    </row>
    <row r="62" spans="1:17" x14ac:dyDescent="0.25">
      <c r="A62" s="4" t="s">
        <v>75</v>
      </c>
      <c r="B62" s="5">
        <v>11.1</v>
      </c>
      <c r="C62" s="5">
        <f t="shared" si="9"/>
        <v>118.19279999999999</v>
      </c>
      <c r="D62" s="6">
        <f t="shared" si="10"/>
        <v>5.6987849566055924E-2</v>
      </c>
      <c r="E62" s="9">
        <v>1064.8</v>
      </c>
      <c r="F62" s="4">
        <v>2074</v>
      </c>
      <c r="G62" s="4">
        <v>613</v>
      </c>
      <c r="H62" s="4">
        <v>160</v>
      </c>
      <c r="I62" s="4">
        <f t="shared" si="11"/>
        <v>77.145612343297969</v>
      </c>
      <c r="J62" s="4">
        <v>13000</v>
      </c>
      <c r="K62" s="4">
        <f t="shared" si="12"/>
        <v>1.2307692307692308</v>
      </c>
      <c r="L62" s="7">
        <v>360000</v>
      </c>
      <c r="M62" s="7">
        <f t="shared" si="13"/>
        <v>173.57762777242044</v>
      </c>
      <c r="N62" s="8">
        <f t="shared" si="14"/>
        <v>2.2419885878373438</v>
      </c>
      <c r="O62" s="8">
        <f t="shared" si="15"/>
        <v>2.7881683711411678</v>
      </c>
      <c r="P62" s="8">
        <f t="shared" si="16"/>
        <v>1.8929045986240682</v>
      </c>
      <c r="Q62" s="8">
        <f t="shared" si="17"/>
        <v>0.34845464559211931</v>
      </c>
    </row>
    <row r="63" spans="1:17" x14ac:dyDescent="0.25">
      <c r="A63" s="4" t="s">
        <v>76</v>
      </c>
      <c r="B63" s="5">
        <v>9.3000000000000007</v>
      </c>
      <c r="C63" s="5">
        <f t="shared" si="9"/>
        <v>42.156900000000007</v>
      </c>
      <c r="D63" s="6">
        <f t="shared" si="10"/>
        <v>9.8176292501164428E-3</v>
      </c>
      <c r="E63" s="6">
        <v>453.3</v>
      </c>
      <c r="F63" s="4">
        <v>4294</v>
      </c>
      <c r="G63" s="4">
        <v>446</v>
      </c>
      <c r="H63" s="4">
        <v>130</v>
      </c>
      <c r="I63" s="4">
        <f t="shared" si="11"/>
        <v>30.274802049371214</v>
      </c>
      <c r="J63" s="4">
        <v>19000</v>
      </c>
      <c r="K63" s="4">
        <f t="shared" si="12"/>
        <v>0.68421052631578949</v>
      </c>
      <c r="L63" s="7">
        <v>30000</v>
      </c>
      <c r="M63" s="7">
        <f t="shared" si="13"/>
        <v>6.9864927806241264</v>
      </c>
      <c r="N63" s="8">
        <f t="shared" si="14"/>
        <v>0.90235610341695338</v>
      </c>
      <c r="O63" s="8">
        <f t="shared" si="15"/>
        <v>2.6503075231319366</v>
      </c>
      <c r="P63" s="8">
        <f t="shared" si="16"/>
        <v>1.4951945695520974</v>
      </c>
      <c r="Q63" s="8">
        <f t="shared" si="17"/>
        <v>0.22639637736707699</v>
      </c>
    </row>
    <row r="64" spans="1:17" x14ac:dyDescent="0.25">
      <c r="A64" s="4" t="s">
        <v>77</v>
      </c>
      <c r="B64" s="5">
        <v>4.0999999999999996</v>
      </c>
      <c r="C64" s="5">
        <f t="shared" si="9"/>
        <v>18.982999999999997</v>
      </c>
      <c r="D64" s="6">
        <f t="shared" si="10"/>
        <v>8.280479825517992E-4</v>
      </c>
      <c r="E64" s="6">
        <v>463</v>
      </c>
      <c r="F64" s="4">
        <v>22925</v>
      </c>
      <c r="G64" s="4">
        <v>413</v>
      </c>
      <c r="H64" s="4">
        <v>190</v>
      </c>
      <c r="I64" s="4">
        <f t="shared" si="11"/>
        <v>8.287895310796074</v>
      </c>
      <c r="J64" s="4">
        <v>95000</v>
      </c>
      <c r="K64" s="4">
        <f t="shared" si="12"/>
        <v>0.2</v>
      </c>
      <c r="L64" s="7">
        <v>54000</v>
      </c>
      <c r="M64" s="7">
        <f t="shared" si="13"/>
        <v>2.3555070883315157</v>
      </c>
      <c r="N64" s="8">
        <f t="shared" si="14"/>
        <v>0.52575816057743729</v>
      </c>
      <c r="O64" s="8">
        <f t="shared" si="15"/>
        <v>2.6170003411208991</v>
      </c>
      <c r="P64" s="8">
        <f t="shared" si="16"/>
        <v>0.96791731157549854</v>
      </c>
      <c r="Q64" s="8">
        <f t="shared" si="17"/>
        <v>7.9181246047624818E-2</v>
      </c>
    </row>
    <row r="65" spans="1:17" x14ac:dyDescent="0.25">
      <c r="A65" s="4" t="s">
        <v>78</v>
      </c>
      <c r="B65" s="5">
        <v>9.1999999999999993</v>
      </c>
      <c r="C65" s="5">
        <f t="shared" si="9"/>
        <v>22.070799999999998</v>
      </c>
      <c r="D65" s="6">
        <f t="shared" si="10"/>
        <v>1.3488235653608749E-3</v>
      </c>
      <c r="E65" s="6">
        <v>239.9</v>
      </c>
      <c r="F65" s="4">
        <v>16363</v>
      </c>
      <c r="G65" s="4">
        <v>135</v>
      </c>
      <c r="H65" s="4">
        <v>160</v>
      </c>
      <c r="I65" s="4">
        <f t="shared" si="11"/>
        <v>9.7781580394793117</v>
      </c>
      <c r="J65" s="4">
        <v>22000</v>
      </c>
      <c r="K65" s="4">
        <f t="shared" si="12"/>
        <v>0.72727272727272729</v>
      </c>
      <c r="L65" s="7">
        <v>1000000</v>
      </c>
      <c r="M65" s="7">
        <f t="shared" si="13"/>
        <v>61.113487746745704</v>
      </c>
      <c r="N65" s="8">
        <f t="shared" si="14"/>
        <v>1.7931859160856534</v>
      </c>
      <c r="O65" s="8">
        <f t="shared" si="15"/>
        <v>2.1335389083702174</v>
      </c>
      <c r="P65" s="8">
        <f t="shared" si="16"/>
        <v>1.0325445473404098</v>
      </c>
      <c r="Q65" s="8">
        <f t="shared" si="17"/>
        <v>0.23736091579460392</v>
      </c>
    </row>
    <row r="66" spans="1:17" x14ac:dyDescent="0.25">
      <c r="A66" s="4" t="s">
        <v>79</v>
      </c>
      <c r="B66" s="5">
        <v>4</v>
      </c>
      <c r="C66" s="5">
        <f t="shared" si="9"/>
        <v>438.94800000000004</v>
      </c>
      <c r="D66" s="6">
        <f t="shared" si="10"/>
        <v>1.4770939193054482E-2</v>
      </c>
      <c r="E66" s="9">
        <v>10973.7</v>
      </c>
      <c r="F66" s="4">
        <v>29717</v>
      </c>
      <c r="G66" s="4">
        <v>131</v>
      </c>
      <c r="H66" s="4">
        <v>19</v>
      </c>
      <c r="I66" s="4">
        <f t="shared" si="11"/>
        <v>0.63936467341925496</v>
      </c>
      <c r="J66" s="4">
        <v>39000</v>
      </c>
      <c r="K66" s="4">
        <f t="shared" si="12"/>
        <v>4.8717948717948718E-2</v>
      </c>
      <c r="L66" s="7">
        <v>86000</v>
      </c>
      <c r="M66" s="7">
        <f t="shared" si="13"/>
        <v>2.8939664165292593</v>
      </c>
      <c r="N66" s="8">
        <f t="shared" si="14"/>
        <v>0.59039220163215866</v>
      </c>
      <c r="O66" s="8">
        <f t="shared" si="15"/>
        <v>2.12057393120585</v>
      </c>
      <c r="P66" s="8">
        <f t="shared" si="16"/>
        <v>0.21467557226311529</v>
      </c>
      <c r="Q66" s="8">
        <f t="shared" si="17"/>
        <v>2.0658700980842618E-2</v>
      </c>
    </row>
    <row r="67" spans="1:17" x14ac:dyDescent="0.25">
      <c r="A67" s="4" t="s">
        <v>80</v>
      </c>
      <c r="B67" s="5">
        <v>6.6</v>
      </c>
      <c r="C67" s="5">
        <f t="shared" ref="C67:C98" si="18">(B67*E67)/100</f>
        <v>43.527000000000001</v>
      </c>
      <c r="D67" s="6">
        <f t="shared" ref="D67:D98" si="19">C67/F67</f>
        <v>2.8445301267808129E-3</v>
      </c>
      <c r="E67" s="6">
        <v>659.5</v>
      </c>
      <c r="F67" s="4">
        <v>15302</v>
      </c>
      <c r="G67" s="4">
        <v>92</v>
      </c>
      <c r="H67" s="4">
        <v>190</v>
      </c>
      <c r="I67" s="4">
        <f t="shared" ref="I67:I98" si="20">H67/F67*1000</f>
        <v>12.416677558489086</v>
      </c>
      <c r="J67" s="4">
        <v>14000</v>
      </c>
      <c r="K67" s="4">
        <f t="shared" ref="K67:K98" si="21">H67/J67*100</f>
        <v>1.3571428571428572</v>
      </c>
      <c r="L67" s="7">
        <v>97000</v>
      </c>
      <c r="M67" s="7">
        <f t="shared" ref="M67:M98" si="22">L67/F67</f>
        <v>6.3390406482812702</v>
      </c>
      <c r="N67" s="8">
        <f t="shared" ref="N67:N98" si="23">LOG(M67+1)</f>
        <v>0.86563929310572851</v>
      </c>
      <c r="O67" s="8">
        <f t="shared" ref="O67:O98" si="24">LOG(G67+1)</f>
        <v>1.968482948553935</v>
      </c>
      <c r="P67" s="8">
        <f t="shared" ref="P67:P98" si="25">LOG(I67+1)</f>
        <v>1.1276449825499233</v>
      </c>
      <c r="Q67" s="8">
        <f t="shared" ref="Q67:Q98" si="26">LOG(K67+1)</f>
        <v>0.37238590419964945</v>
      </c>
    </row>
    <row r="68" spans="1:17" x14ac:dyDescent="0.25">
      <c r="A68" s="4" t="s">
        <v>81</v>
      </c>
      <c r="B68" s="5">
        <v>4.8</v>
      </c>
      <c r="C68" s="5">
        <f t="shared" si="18"/>
        <v>455.03519999999997</v>
      </c>
      <c r="D68" s="6">
        <f t="shared" si="19"/>
        <v>0.365783922829582</v>
      </c>
      <c r="E68" s="9">
        <v>9479.9</v>
      </c>
      <c r="F68" s="4">
        <v>1244</v>
      </c>
      <c r="G68" s="4">
        <v>32</v>
      </c>
      <c r="H68" s="4">
        <v>0</v>
      </c>
      <c r="I68" s="4">
        <f t="shared" si="20"/>
        <v>0</v>
      </c>
      <c r="J68" s="4">
        <v>390</v>
      </c>
      <c r="K68" s="4">
        <f t="shared" si="21"/>
        <v>0</v>
      </c>
      <c r="L68" s="7">
        <v>9600</v>
      </c>
      <c r="M68" s="7">
        <f t="shared" si="22"/>
        <v>7.717041800643087</v>
      </c>
      <c r="N68" s="8">
        <f t="shared" si="23"/>
        <v>0.94036912855364807</v>
      </c>
      <c r="O68" s="8">
        <f t="shared" si="24"/>
        <v>1.5185139398778875</v>
      </c>
      <c r="P68" s="8">
        <f t="shared" si="25"/>
        <v>0</v>
      </c>
      <c r="Q68" s="8">
        <f t="shared" si="26"/>
        <v>0</v>
      </c>
    </row>
    <row r="69" spans="1:17" x14ac:dyDescent="0.25">
      <c r="A69" s="4" t="s">
        <v>82</v>
      </c>
      <c r="B69" s="5">
        <v>6.3</v>
      </c>
      <c r="C69" s="5">
        <f t="shared" si="18"/>
        <v>640.88009999999997</v>
      </c>
      <c r="D69" s="6">
        <f t="shared" si="19"/>
        <v>5.2388590066376741E-3</v>
      </c>
      <c r="E69" s="9">
        <v>10172.700000000001</v>
      </c>
      <c r="F69" s="4">
        <v>122332</v>
      </c>
      <c r="G69" s="4">
        <v>26</v>
      </c>
      <c r="H69" s="4">
        <v>490</v>
      </c>
      <c r="I69" s="4">
        <f t="shared" si="20"/>
        <v>4.0054932478828107</v>
      </c>
      <c r="J69" s="4">
        <v>31000</v>
      </c>
      <c r="K69" s="4">
        <f t="shared" si="21"/>
        <v>1.5806451612903227</v>
      </c>
      <c r="L69" s="7">
        <v>180000</v>
      </c>
      <c r="M69" s="7">
        <f t="shared" si="22"/>
        <v>1.4714056828957265</v>
      </c>
      <c r="N69" s="8">
        <f t="shared" si="23"/>
        <v>0.39294404098350927</v>
      </c>
      <c r="O69" s="8">
        <f t="shared" si="24"/>
        <v>1.4313637641589874</v>
      </c>
      <c r="P69" s="8">
        <f t="shared" si="25"/>
        <v>0.69944687987305232</v>
      </c>
      <c r="Q69" s="8">
        <f t="shared" si="26"/>
        <v>0.41172829315767095</v>
      </c>
    </row>
    <row r="70" spans="1:17" x14ac:dyDescent="0.25">
      <c r="A70" s="4" t="s">
        <v>83</v>
      </c>
      <c r="B70" s="5">
        <v>5.9</v>
      </c>
      <c r="C70" s="5">
        <f t="shared" si="18"/>
        <v>186.21580000000003</v>
      </c>
      <c r="D70" s="6">
        <f t="shared" si="19"/>
        <v>5.6415353853611254E-3</v>
      </c>
      <c r="E70" s="9">
        <v>3156.2</v>
      </c>
      <c r="F70" s="4">
        <v>33008</v>
      </c>
      <c r="G70" s="4">
        <v>131</v>
      </c>
      <c r="H70" s="4">
        <v>310</v>
      </c>
      <c r="I70" s="4">
        <f t="shared" si="20"/>
        <v>9.3916626272418799</v>
      </c>
      <c r="J70" s="4">
        <v>43000</v>
      </c>
      <c r="K70" s="4">
        <f t="shared" si="21"/>
        <v>0.72093023255813948</v>
      </c>
      <c r="L70" s="7">
        <v>31000</v>
      </c>
      <c r="M70" s="7">
        <f t="shared" si="22"/>
        <v>0.93916626272418813</v>
      </c>
      <c r="N70" s="8">
        <f t="shared" si="23"/>
        <v>0.28761504677240585</v>
      </c>
      <c r="O70" s="8">
        <f t="shared" si="24"/>
        <v>2.12057393120585</v>
      </c>
      <c r="P70" s="8">
        <f t="shared" si="25"/>
        <v>1.016685038612932</v>
      </c>
      <c r="Q70" s="8">
        <f t="shared" si="26"/>
        <v>0.23576326415138965</v>
      </c>
    </row>
    <row r="71" spans="1:17" x14ac:dyDescent="0.25">
      <c r="A71" s="4" t="s">
        <v>84</v>
      </c>
      <c r="B71" s="5">
        <v>5.9</v>
      </c>
      <c r="C71" s="5">
        <f t="shared" si="18"/>
        <v>35.706800000000001</v>
      </c>
      <c r="D71" s="6">
        <f t="shared" si="19"/>
        <v>1.3821630409537819E-3</v>
      </c>
      <c r="E71" s="6">
        <v>605.20000000000005</v>
      </c>
      <c r="F71" s="4">
        <v>25834</v>
      </c>
      <c r="G71" s="4">
        <v>559</v>
      </c>
      <c r="H71" s="4">
        <v>2300</v>
      </c>
      <c r="I71" s="4">
        <f t="shared" si="20"/>
        <v>89.029960517147941</v>
      </c>
      <c r="J71" s="4">
        <v>140000</v>
      </c>
      <c r="K71" s="4">
        <f t="shared" si="21"/>
        <v>1.6428571428571428</v>
      </c>
      <c r="L71" s="7">
        <v>1600000</v>
      </c>
      <c r="M71" s="7">
        <f t="shared" si="22"/>
        <v>61.933885577146398</v>
      </c>
      <c r="N71" s="8">
        <f t="shared" si="23"/>
        <v>1.7988845461860592</v>
      </c>
      <c r="O71" s="8">
        <f t="shared" si="24"/>
        <v>2.7481880270062002</v>
      </c>
      <c r="P71" s="8">
        <f t="shared" si="25"/>
        <v>1.954387059683685</v>
      </c>
      <c r="Q71" s="8">
        <f t="shared" si="26"/>
        <v>0.42207368838875697</v>
      </c>
    </row>
    <row r="72" spans="1:17" x14ac:dyDescent="0.25">
      <c r="A72" s="4" t="s">
        <v>85</v>
      </c>
      <c r="B72" s="5">
        <v>2.2000000000000002</v>
      </c>
      <c r="C72" s="5">
        <f t="shared" si="18"/>
        <v>24.353999999999999</v>
      </c>
      <c r="D72" s="6">
        <f t="shared" si="19"/>
        <v>4.5727482678983833E-4</v>
      </c>
      <c r="E72" s="9">
        <v>1107</v>
      </c>
      <c r="F72" s="4">
        <v>53259</v>
      </c>
      <c r="G72" s="4">
        <v>473</v>
      </c>
      <c r="H72" s="4">
        <v>9000</v>
      </c>
      <c r="I72" s="4">
        <f t="shared" si="20"/>
        <v>168.98552357348055</v>
      </c>
      <c r="J72" s="4">
        <v>250000</v>
      </c>
      <c r="K72" s="4">
        <f t="shared" si="21"/>
        <v>3.5999999999999996</v>
      </c>
      <c r="L72" s="7">
        <v>190000</v>
      </c>
      <c r="M72" s="7">
        <f t="shared" si="22"/>
        <v>3.5674721643290335</v>
      </c>
      <c r="N72" s="8">
        <f t="shared" si="23"/>
        <v>0.65967590929985997</v>
      </c>
      <c r="O72" s="8">
        <f t="shared" si="24"/>
        <v>2.6757783416740852</v>
      </c>
      <c r="P72" s="8">
        <f t="shared" si="25"/>
        <v>2.2304119372614633</v>
      </c>
      <c r="Q72" s="8">
        <f t="shared" si="26"/>
        <v>0.66275783168157409</v>
      </c>
    </row>
    <row r="73" spans="1:17" x14ac:dyDescent="0.25">
      <c r="A73" s="4" t="s">
        <v>86</v>
      </c>
      <c r="B73" s="5">
        <v>8.5</v>
      </c>
      <c r="C73" s="5">
        <f t="shared" si="18"/>
        <v>462.01749999999998</v>
      </c>
      <c r="D73" s="6">
        <f t="shared" si="19"/>
        <v>0.20061550151975682</v>
      </c>
      <c r="E73" s="9">
        <v>5435.5</v>
      </c>
      <c r="F73" s="4">
        <v>2303</v>
      </c>
      <c r="G73" s="4">
        <v>651</v>
      </c>
      <c r="H73" s="4">
        <v>610</v>
      </c>
      <c r="I73" s="4">
        <f t="shared" si="20"/>
        <v>264.87190620929226</v>
      </c>
      <c r="J73" s="4">
        <v>15000</v>
      </c>
      <c r="K73" s="4">
        <f t="shared" si="21"/>
        <v>4.0666666666666664</v>
      </c>
      <c r="L73" s="7">
        <v>250000</v>
      </c>
      <c r="M73" s="7">
        <f t="shared" si="22"/>
        <v>108.55405992184107</v>
      </c>
      <c r="N73" s="8">
        <f t="shared" si="23"/>
        <v>2.0396284765473971</v>
      </c>
      <c r="O73" s="8">
        <f t="shared" si="24"/>
        <v>2.8142475957319202</v>
      </c>
      <c r="P73" s="8">
        <f t="shared" si="25"/>
        <v>2.4246724493177436</v>
      </c>
      <c r="Q73" s="8">
        <f t="shared" si="26"/>
        <v>0.70472233322511013</v>
      </c>
    </row>
    <row r="74" spans="1:17" x14ac:dyDescent="0.25">
      <c r="A74" s="4" t="s">
        <v>87</v>
      </c>
      <c r="B74" s="5">
        <v>5.7</v>
      </c>
      <c r="C74" s="5">
        <f t="shared" si="18"/>
        <v>39.461099999999995</v>
      </c>
      <c r="D74" s="6">
        <f t="shared" si="19"/>
        <v>1.4196172248803825E-3</v>
      </c>
      <c r="E74" s="6">
        <v>692.3</v>
      </c>
      <c r="F74" s="4">
        <v>27797</v>
      </c>
      <c r="G74" s="4">
        <v>211</v>
      </c>
      <c r="H74" s="4">
        <v>1100</v>
      </c>
      <c r="I74" s="4">
        <f t="shared" si="20"/>
        <v>39.572615749901068</v>
      </c>
      <c r="J74" s="4">
        <v>59000</v>
      </c>
      <c r="K74" s="4">
        <f t="shared" si="21"/>
        <v>1.8644067796610171</v>
      </c>
      <c r="L74" s="7">
        <v>39000</v>
      </c>
      <c r="M74" s="7">
        <f t="shared" si="22"/>
        <v>1.4030291038601288</v>
      </c>
      <c r="N74" s="8">
        <f t="shared" si="23"/>
        <v>0.38075903071622397</v>
      </c>
      <c r="O74" s="8">
        <f t="shared" si="24"/>
        <v>2.3263358609287512</v>
      </c>
      <c r="P74" s="8">
        <f t="shared" si="25"/>
        <v>1.6082330079293119</v>
      </c>
      <c r="Q74" s="8">
        <f t="shared" si="26"/>
        <v>0.45703469297152938</v>
      </c>
    </row>
    <row r="75" spans="1:17" x14ac:dyDescent="0.25">
      <c r="A75" s="4" t="s">
        <v>88</v>
      </c>
      <c r="B75" s="5">
        <v>8.4</v>
      </c>
      <c r="C75" s="5">
        <f t="shared" si="18"/>
        <v>153.30000000000001</v>
      </c>
      <c r="D75" s="6">
        <f t="shared" si="19"/>
        <v>2.5213815789473685E-2</v>
      </c>
      <c r="E75" s="9">
        <v>1825</v>
      </c>
      <c r="F75" s="4">
        <v>6080</v>
      </c>
      <c r="G75" s="4">
        <v>68</v>
      </c>
      <c r="H75" s="4">
        <v>36</v>
      </c>
      <c r="I75" s="4">
        <f t="shared" si="20"/>
        <v>5.9210526315789478</v>
      </c>
      <c r="J75" s="4">
        <v>4100</v>
      </c>
      <c r="K75" s="4">
        <f t="shared" si="21"/>
        <v>0.87804878048780499</v>
      </c>
      <c r="L75" s="7">
        <v>7100</v>
      </c>
      <c r="M75" s="7">
        <f t="shared" si="22"/>
        <v>1.1677631578947369</v>
      </c>
      <c r="N75" s="8">
        <f t="shared" si="23"/>
        <v>0.33601183098525617</v>
      </c>
      <c r="O75" s="8">
        <f t="shared" si="24"/>
        <v>1.8388490907372552</v>
      </c>
      <c r="P75" s="8">
        <f t="shared" si="25"/>
        <v>0.84017215187294769</v>
      </c>
      <c r="Q75" s="8">
        <f t="shared" si="26"/>
        <v>0.27370686845274639</v>
      </c>
    </row>
    <row r="76" spans="1:17" x14ac:dyDescent="0.25">
      <c r="A76" s="4" t="s">
        <v>89</v>
      </c>
      <c r="B76" s="5">
        <v>5.0999999999999996</v>
      </c>
      <c r="C76" s="5">
        <f t="shared" si="18"/>
        <v>21.343499999999999</v>
      </c>
      <c r="D76" s="6">
        <f t="shared" si="19"/>
        <v>1.1969883910044304E-3</v>
      </c>
      <c r="E76" s="6">
        <v>418.5</v>
      </c>
      <c r="F76" s="4">
        <v>17831</v>
      </c>
      <c r="G76" s="4">
        <v>159</v>
      </c>
      <c r="H76" s="4">
        <v>300</v>
      </c>
      <c r="I76" s="4">
        <f t="shared" si="20"/>
        <v>16.824631260164882</v>
      </c>
      <c r="J76" s="4">
        <v>28000</v>
      </c>
      <c r="K76" s="4">
        <f t="shared" si="21"/>
        <v>1.0714285714285714</v>
      </c>
      <c r="L76" s="7">
        <v>41000</v>
      </c>
      <c r="M76" s="7">
        <f t="shared" si="22"/>
        <v>2.2993662722225339</v>
      </c>
      <c r="N76" s="8">
        <f t="shared" si="23"/>
        <v>0.51843053051211652</v>
      </c>
      <c r="O76" s="8">
        <f t="shared" si="24"/>
        <v>2.2041199826559246</v>
      </c>
      <c r="P76" s="8">
        <f t="shared" si="25"/>
        <v>1.2510205543257504</v>
      </c>
      <c r="Q76" s="8">
        <f t="shared" si="26"/>
        <v>0.31626996222071802</v>
      </c>
    </row>
    <row r="77" spans="1:17" x14ac:dyDescent="0.25">
      <c r="A77" s="4" t="s">
        <v>90</v>
      </c>
      <c r="B77" s="5">
        <v>3.7</v>
      </c>
      <c r="C77" s="5">
        <f t="shared" si="18"/>
        <v>110.25260000000002</v>
      </c>
      <c r="D77" s="6">
        <f t="shared" si="19"/>
        <v>6.3504075108717576E-4</v>
      </c>
      <c r="E77" s="9">
        <v>2979.8</v>
      </c>
      <c r="F77" s="4">
        <v>173615</v>
      </c>
      <c r="G77" s="4">
        <v>326</v>
      </c>
      <c r="H77" s="4">
        <v>3700</v>
      </c>
      <c r="I77" s="4">
        <f t="shared" si="20"/>
        <v>21.311522621893268</v>
      </c>
      <c r="J77" s="4">
        <v>570000</v>
      </c>
      <c r="K77" s="4">
        <f t="shared" si="21"/>
        <v>0.64912280701754388</v>
      </c>
      <c r="L77" s="7">
        <v>3200000</v>
      </c>
      <c r="M77" s="7">
        <f t="shared" si="22"/>
        <v>18.431587132448232</v>
      </c>
      <c r="N77" s="8">
        <f t="shared" si="23"/>
        <v>1.28850827433699</v>
      </c>
      <c r="O77" s="8">
        <f t="shared" si="24"/>
        <v>2.514547752660286</v>
      </c>
      <c r="P77" s="8">
        <f t="shared" si="25"/>
        <v>1.3485292091777021</v>
      </c>
      <c r="Q77" s="8">
        <f t="shared" si="26"/>
        <v>0.21725299792720726</v>
      </c>
    </row>
    <row r="78" spans="1:17" x14ac:dyDescent="0.25">
      <c r="A78" s="4" t="s">
        <v>91</v>
      </c>
      <c r="B78" s="5">
        <v>2.7</v>
      </c>
      <c r="C78" s="5">
        <f t="shared" si="18"/>
        <v>34.4358</v>
      </c>
      <c r="D78" s="6">
        <f t="shared" si="19"/>
        <v>1.8905914583596404E-4</v>
      </c>
      <c r="E78" s="9">
        <v>1275.4000000000001</v>
      </c>
      <c r="F78" s="4">
        <v>182143</v>
      </c>
      <c r="G78" s="4">
        <v>342</v>
      </c>
      <c r="H78" s="4">
        <v>13000</v>
      </c>
      <c r="I78" s="4">
        <f t="shared" si="20"/>
        <v>71.372493041181926</v>
      </c>
      <c r="J78" s="4">
        <v>620000</v>
      </c>
      <c r="K78" s="4">
        <f t="shared" si="21"/>
        <v>2.0967741935483875</v>
      </c>
      <c r="L78" s="7">
        <v>68000</v>
      </c>
      <c r="M78" s="7">
        <f t="shared" si="22"/>
        <v>0.37333304052310545</v>
      </c>
      <c r="N78" s="8">
        <f t="shared" si="23"/>
        <v>0.13777586871695777</v>
      </c>
      <c r="O78" s="8">
        <f t="shared" si="24"/>
        <v>2.5352941200427703</v>
      </c>
      <c r="P78" s="8">
        <f t="shared" si="25"/>
        <v>1.8595735331812551</v>
      </c>
      <c r="Q78" s="8">
        <f t="shared" si="26"/>
        <v>0.49090953920529579</v>
      </c>
    </row>
    <row r="79" spans="1:17" x14ac:dyDescent="0.25">
      <c r="A79" s="4" t="s">
        <v>92</v>
      </c>
      <c r="B79" s="5">
        <v>8.1</v>
      </c>
      <c r="C79" s="5">
        <f t="shared" si="18"/>
        <v>907.71839999999997</v>
      </c>
      <c r="D79" s="6">
        <f t="shared" si="19"/>
        <v>0.23491677018633539</v>
      </c>
      <c r="E79" s="9">
        <v>11206.4</v>
      </c>
      <c r="F79" s="4">
        <v>3864</v>
      </c>
      <c r="G79" s="4">
        <v>61</v>
      </c>
      <c r="H79" s="4">
        <v>48</v>
      </c>
      <c r="I79" s="4">
        <f t="shared" si="20"/>
        <v>12.422360248447204</v>
      </c>
      <c r="J79" s="4">
        <v>2400</v>
      </c>
      <c r="K79" s="4">
        <f t="shared" si="21"/>
        <v>2</v>
      </c>
      <c r="L79" s="7">
        <v>16000</v>
      </c>
      <c r="M79" s="7">
        <f t="shared" si="22"/>
        <v>4.1407867494824018</v>
      </c>
      <c r="N79" s="8">
        <f t="shared" si="23"/>
        <v>0.71102958880305211</v>
      </c>
      <c r="O79" s="8">
        <f t="shared" si="24"/>
        <v>1.7923916894982539</v>
      </c>
      <c r="P79" s="8">
        <f t="shared" si="25"/>
        <v>1.1278288908513916</v>
      </c>
      <c r="Q79" s="8">
        <f t="shared" si="26"/>
        <v>0.47712125471966244</v>
      </c>
    </row>
    <row r="80" spans="1:17" x14ac:dyDescent="0.25">
      <c r="A80" s="4" t="s">
        <v>93</v>
      </c>
      <c r="B80" s="5">
        <v>4.8</v>
      </c>
      <c r="C80" s="5">
        <f t="shared" si="18"/>
        <v>101.22239999999999</v>
      </c>
      <c r="D80" s="6">
        <f t="shared" si="19"/>
        <v>1.3826307881436961E-2</v>
      </c>
      <c r="E80" s="9">
        <v>2108.8000000000002</v>
      </c>
      <c r="F80" s="4">
        <v>7321</v>
      </c>
      <c r="G80" s="4">
        <v>437</v>
      </c>
      <c r="H80" s="4">
        <v>1100</v>
      </c>
      <c r="I80" s="4">
        <f t="shared" si="20"/>
        <v>150.25269771889086</v>
      </c>
      <c r="J80" s="4">
        <v>32000</v>
      </c>
      <c r="K80" s="4">
        <f t="shared" si="21"/>
        <v>3.4375000000000004</v>
      </c>
      <c r="L80" s="7">
        <v>32000</v>
      </c>
      <c r="M80" s="7">
        <f t="shared" si="22"/>
        <v>4.3709875700040977</v>
      </c>
      <c r="N80" s="8">
        <f t="shared" si="23"/>
        <v>0.73005414729546303</v>
      </c>
      <c r="O80" s="8">
        <f t="shared" si="24"/>
        <v>2.6414741105040997</v>
      </c>
      <c r="P80" s="8">
        <f t="shared" si="25"/>
        <v>2.1797031294004054</v>
      </c>
      <c r="Q80" s="8">
        <f t="shared" si="26"/>
        <v>0.64713836606315045</v>
      </c>
    </row>
    <row r="81" spans="1:17" x14ac:dyDescent="0.25">
      <c r="A81" s="4" t="s">
        <v>94</v>
      </c>
      <c r="B81" s="5">
        <v>10.5</v>
      </c>
      <c r="C81" s="5">
        <f t="shared" si="18"/>
        <v>472.22699999999998</v>
      </c>
      <c r="D81" s="6">
        <f t="shared" si="19"/>
        <v>6.9424728021170237E-2</v>
      </c>
      <c r="E81" s="9">
        <v>4497.3999999999996</v>
      </c>
      <c r="F81" s="4">
        <v>6802</v>
      </c>
      <c r="G81" s="4">
        <v>59</v>
      </c>
      <c r="H81" s="4">
        <v>56</v>
      </c>
      <c r="I81" s="4">
        <f t="shared" si="20"/>
        <v>8.2328726845045583</v>
      </c>
      <c r="J81" s="4">
        <v>4000</v>
      </c>
      <c r="K81" s="4">
        <f t="shared" si="21"/>
        <v>1.4000000000000001</v>
      </c>
      <c r="L81" s="7">
        <v>16000</v>
      </c>
      <c r="M81" s="7">
        <f t="shared" si="22"/>
        <v>2.3522493384298735</v>
      </c>
      <c r="N81" s="8">
        <f t="shared" si="23"/>
        <v>0.5253363137401551</v>
      </c>
      <c r="O81" s="8">
        <f t="shared" si="24"/>
        <v>1.7781512503836436</v>
      </c>
      <c r="P81" s="8">
        <f t="shared" si="25"/>
        <v>0.96533684695471367</v>
      </c>
      <c r="Q81" s="8">
        <f t="shared" si="26"/>
        <v>0.38021124171160608</v>
      </c>
    </row>
    <row r="82" spans="1:17" x14ac:dyDescent="0.25">
      <c r="A82" s="4" t="s">
        <v>95</v>
      </c>
      <c r="B82" s="5">
        <v>5.2</v>
      </c>
      <c r="C82" s="5">
        <f t="shared" si="18"/>
        <v>343.39760000000001</v>
      </c>
      <c r="D82" s="6">
        <f t="shared" si="19"/>
        <v>1.130489860416118E-2</v>
      </c>
      <c r="E82" s="9">
        <v>6603.8</v>
      </c>
      <c r="F82" s="4">
        <v>30376</v>
      </c>
      <c r="G82" s="4">
        <v>164</v>
      </c>
      <c r="H82" s="4">
        <v>2000</v>
      </c>
      <c r="I82" s="4">
        <f t="shared" si="20"/>
        <v>65.841453779299457</v>
      </c>
      <c r="J82" s="4">
        <v>50000</v>
      </c>
      <c r="K82" s="4">
        <f t="shared" si="21"/>
        <v>4</v>
      </c>
      <c r="L82" s="7">
        <v>65000</v>
      </c>
      <c r="M82" s="7">
        <f t="shared" si="22"/>
        <v>2.1398472478272321</v>
      </c>
      <c r="N82" s="8">
        <f t="shared" si="23"/>
        <v>0.49690852035366162</v>
      </c>
      <c r="O82" s="8">
        <f t="shared" si="24"/>
        <v>2.2174839442139063</v>
      </c>
      <c r="P82" s="8">
        <f t="shared" si="25"/>
        <v>1.8250458870840345</v>
      </c>
      <c r="Q82" s="8">
        <f t="shared" si="26"/>
        <v>0.69897000433601886</v>
      </c>
    </row>
    <row r="83" spans="1:17" x14ac:dyDescent="0.25">
      <c r="A83" s="4" t="s">
        <v>96</v>
      </c>
      <c r="B83" s="5">
        <v>10.1</v>
      </c>
      <c r="C83" s="5">
        <f t="shared" si="18"/>
        <v>226.12889999999999</v>
      </c>
      <c r="D83" s="6">
        <f t="shared" si="19"/>
        <v>6.4849125322626891E-2</v>
      </c>
      <c r="E83" s="9">
        <v>2238.9</v>
      </c>
      <c r="F83" s="4">
        <v>3487</v>
      </c>
      <c r="G83" s="4">
        <v>226</v>
      </c>
      <c r="H83" s="4">
        <v>1700</v>
      </c>
      <c r="I83" s="4">
        <f t="shared" si="20"/>
        <v>487.52509320332666</v>
      </c>
      <c r="J83" s="4">
        <v>7900</v>
      </c>
      <c r="K83" s="4">
        <f t="shared" si="21"/>
        <v>21.518987341772153</v>
      </c>
      <c r="L83" s="7">
        <v>15000</v>
      </c>
      <c r="M83" s="7">
        <f t="shared" si="22"/>
        <v>4.3016919988528821</v>
      </c>
      <c r="N83" s="8">
        <f t="shared" si="23"/>
        <v>0.72441449384520429</v>
      </c>
      <c r="O83" s="8">
        <f t="shared" si="24"/>
        <v>2.3560258571931225</v>
      </c>
      <c r="P83" s="8">
        <f t="shared" si="25"/>
        <v>2.6888868762632838</v>
      </c>
      <c r="Q83" s="8">
        <f t="shared" si="26"/>
        <v>1.3525488567934836</v>
      </c>
    </row>
    <row r="84" spans="1:17" x14ac:dyDescent="0.25">
      <c r="A84" s="4" t="s">
        <v>97</v>
      </c>
      <c r="B84" s="5">
        <v>5.6</v>
      </c>
      <c r="C84" s="5">
        <f t="shared" si="18"/>
        <v>536.88319999999999</v>
      </c>
      <c r="D84" s="6">
        <f t="shared" si="19"/>
        <v>2.474230148854786E-2</v>
      </c>
      <c r="E84" s="9">
        <v>9587.2000000000007</v>
      </c>
      <c r="F84" s="4">
        <v>21699</v>
      </c>
      <c r="G84" s="4">
        <v>123</v>
      </c>
      <c r="H84" s="4">
        <v>710</v>
      </c>
      <c r="I84" s="4">
        <f t="shared" si="20"/>
        <v>32.720401861836955</v>
      </c>
      <c r="J84" s="4">
        <v>27000</v>
      </c>
      <c r="K84" s="4">
        <f t="shared" si="21"/>
        <v>2.6296296296296298</v>
      </c>
      <c r="L84" s="7">
        <v>16000</v>
      </c>
      <c r="M84" s="7">
        <f t="shared" si="22"/>
        <v>0.73736116871745239</v>
      </c>
      <c r="N84" s="8">
        <f t="shared" si="23"/>
        <v>0.23989011048869921</v>
      </c>
      <c r="O84" s="8">
        <f t="shared" si="24"/>
        <v>2.0934216851622351</v>
      </c>
      <c r="P84" s="8">
        <f t="shared" si="25"/>
        <v>1.5278927416744816</v>
      </c>
      <c r="Q84" s="8">
        <f t="shared" si="26"/>
        <v>0.55986231153350752</v>
      </c>
    </row>
    <row r="85" spans="1:17" x14ac:dyDescent="0.25">
      <c r="A85" s="4" t="s">
        <v>98</v>
      </c>
      <c r="B85" s="5">
        <v>7.7</v>
      </c>
      <c r="C85" s="5">
        <f t="shared" si="18"/>
        <v>52.283000000000001</v>
      </c>
      <c r="D85" s="6">
        <f t="shared" si="19"/>
        <v>4.4394158104780505E-3</v>
      </c>
      <c r="E85" s="6">
        <v>679</v>
      </c>
      <c r="F85" s="4">
        <v>11777</v>
      </c>
      <c r="G85" s="4">
        <v>89</v>
      </c>
      <c r="H85" s="4">
        <v>270</v>
      </c>
      <c r="I85" s="4">
        <f t="shared" si="20"/>
        <v>22.926042285811327</v>
      </c>
      <c r="J85" s="4">
        <v>10000</v>
      </c>
      <c r="K85" s="4">
        <f t="shared" si="21"/>
        <v>2.7</v>
      </c>
      <c r="L85" s="7">
        <v>200000</v>
      </c>
      <c r="M85" s="7">
        <f t="shared" si="22"/>
        <v>16.982253545045428</v>
      </c>
      <c r="N85" s="8">
        <f t="shared" si="23"/>
        <v>1.2548441168104281</v>
      </c>
      <c r="O85" s="8">
        <f t="shared" si="24"/>
        <v>1.954242509439325</v>
      </c>
      <c r="P85" s="8">
        <f t="shared" si="25"/>
        <v>1.3788708659521929</v>
      </c>
      <c r="Q85" s="8">
        <f t="shared" si="26"/>
        <v>0.56820172406699498</v>
      </c>
    </row>
    <row r="86" spans="1:17" x14ac:dyDescent="0.25">
      <c r="A86" s="4" t="s">
        <v>99</v>
      </c>
      <c r="B86" s="5">
        <v>9.8000000000000007</v>
      </c>
      <c r="C86" s="5">
        <f t="shared" si="18"/>
        <v>164.21860000000001</v>
      </c>
      <c r="D86" s="6">
        <f t="shared" si="19"/>
        <v>0.85087357512953377</v>
      </c>
      <c r="E86" s="9">
        <v>1675.7</v>
      </c>
      <c r="F86" s="4">
        <v>193</v>
      </c>
      <c r="G86" s="4">
        <v>114</v>
      </c>
      <c r="H86" s="4">
        <v>17</v>
      </c>
      <c r="I86" s="4">
        <f t="shared" si="20"/>
        <v>88.082901554404145</v>
      </c>
      <c r="J86" s="4">
        <v>220</v>
      </c>
      <c r="K86" s="4">
        <f t="shared" si="21"/>
        <v>7.7272727272727266</v>
      </c>
      <c r="L86" s="7">
        <v>2300</v>
      </c>
      <c r="M86" s="7">
        <f t="shared" si="22"/>
        <v>11.917098445595855</v>
      </c>
      <c r="N86" s="8">
        <f t="shared" si="23"/>
        <v>1.1111649694959997</v>
      </c>
      <c r="O86" s="8">
        <f t="shared" si="24"/>
        <v>2.0606978403536118</v>
      </c>
      <c r="P86" s="8">
        <f t="shared" si="25"/>
        <v>1.9497943541696381</v>
      </c>
      <c r="Q86" s="8">
        <f t="shared" si="26"/>
        <v>0.94087854788134329</v>
      </c>
    </row>
    <row r="87" spans="1:17" x14ac:dyDescent="0.25">
      <c r="A87" s="4" t="s">
        <v>100</v>
      </c>
      <c r="B87" s="5">
        <v>4.5</v>
      </c>
      <c r="C87" s="5">
        <f t="shared" si="18"/>
        <v>47.313000000000002</v>
      </c>
      <c r="D87" s="6">
        <f t="shared" si="19"/>
        <v>3.3476968796433879E-3</v>
      </c>
      <c r="E87" s="9">
        <v>1051.4000000000001</v>
      </c>
      <c r="F87" s="4">
        <v>14133</v>
      </c>
      <c r="G87" s="4">
        <v>202</v>
      </c>
      <c r="H87" s="4">
        <v>380</v>
      </c>
      <c r="I87" s="4">
        <f t="shared" si="20"/>
        <v>26.88742659024977</v>
      </c>
      <c r="J87" s="4">
        <v>29000</v>
      </c>
      <c r="K87" s="4">
        <f t="shared" si="21"/>
        <v>1.3103448275862069</v>
      </c>
      <c r="L87" s="7">
        <v>39000</v>
      </c>
      <c r="M87" s="7">
        <f t="shared" si="22"/>
        <v>2.7594990447887922</v>
      </c>
      <c r="N87" s="8">
        <f t="shared" si="23"/>
        <v>0.57512997881638572</v>
      </c>
      <c r="O87" s="8">
        <f t="shared" si="24"/>
        <v>2.307496037913213</v>
      </c>
      <c r="P87" s="8">
        <f t="shared" si="25"/>
        <v>1.4454084400739147</v>
      </c>
      <c r="Q87" s="8">
        <f t="shared" si="26"/>
        <v>0.36367680480187031</v>
      </c>
    </row>
    <row r="88" spans="1:17" x14ac:dyDescent="0.25">
      <c r="A88" s="4" t="s">
        <v>101</v>
      </c>
      <c r="B88" s="5">
        <v>10.1</v>
      </c>
      <c r="C88" s="5">
        <f t="shared" si="18"/>
        <v>641.73379999999997</v>
      </c>
      <c r="D88" s="6">
        <f t="shared" si="19"/>
        <v>6.7472799915886866E-2</v>
      </c>
      <c r="E88" s="9">
        <v>6353.8</v>
      </c>
      <c r="F88" s="4">
        <v>9511</v>
      </c>
      <c r="G88" s="4">
        <v>28</v>
      </c>
      <c r="H88" s="4">
        <v>19</v>
      </c>
      <c r="I88" s="4">
        <f t="shared" si="20"/>
        <v>1.9976868888655239</v>
      </c>
      <c r="J88" s="4">
        <v>2600</v>
      </c>
      <c r="K88" s="4">
        <f t="shared" si="21"/>
        <v>0.73076923076923073</v>
      </c>
      <c r="L88" s="7">
        <v>3000</v>
      </c>
      <c r="M88" s="7">
        <f t="shared" si="22"/>
        <v>0.31542424561034593</v>
      </c>
      <c r="N88" s="8">
        <f t="shared" si="23"/>
        <v>0.11906584241737012</v>
      </c>
      <c r="O88" s="8">
        <f t="shared" si="24"/>
        <v>1.4623979978989561</v>
      </c>
      <c r="P88" s="8">
        <f t="shared" si="25"/>
        <v>0.47678626842572863</v>
      </c>
      <c r="Q88" s="8">
        <f t="shared" si="26"/>
        <v>0.23823916580452573</v>
      </c>
    </row>
    <row r="89" spans="1:17" x14ac:dyDescent="0.25">
      <c r="A89" s="4" t="s">
        <v>102</v>
      </c>
      <c r="B89" s="5">
        <v>11.6</v>
      </c>
      <c r="C89" s="5">
        <f t="shared" si="18"/>
        <v>90.827999999999989</v>
      </c>
      <c r="D89" s="6">
        <f t="shared" si="19"/>
        <v>1.4909389363099145E-2</v>
      </c>
      <c r="E89" s="6">
        <v>783</v>
      </c>
      <c r="F89" s="4">
        <v>6092</v>
      </c>
      <c r="G89" s="4">
        <v>432</v>
      </c>
      <c r="H89" s="4">
        <v>220</v>
      </c>
      <c r="I89" s="4">
        <f t="shared" si="20"/>
        <v>36.112934996717009</v>
      </c>
      <c r="J89" s="4">
        <v>26000</v>
      </c>
      <c r="K89" s="4">
        <f t="shared" si="21"/>
        <v>0.84615384615384615</v>
      </c>
      <c r="L89" s="7">
        <v>57000</v>
      </c>
      <c r="M89" s="7">
        <f t="shared" si="22"/>
        <v>9.3565331582403157</v>
      </c>
      <c r="N89" s="8">
        <f t="shared" si="23"/>
        <v>1.0152143999823755</v>
      </c>
      <c r="O89" s="8">
        <f t="shared" si="24"/>
        <v>2.6364878963533656</v>
      </c>
      <c r="P89" s="8">
        <f t="shared" si="25"/>
        <v>1.5695253009528165</v>
      </c>
      <c r="Q89" s="8">
        <f t="shared" si="26"/>
        <v>0.26626788940476925</v>
      </c>
    </row>
    <row r="90" spans="1:17" x14ac:dyDescent="0.25">
      <c r="A90" s="4" t="s">
        <v>103</v>
      </c>
      <c r="B90" s="5"/>
      <c r="C90" s="5">
        <f t="shared" si="18"/>
        <v>0</v>
      </c>
      <c r="D90" s="6">
        <f t="shared" si="19"/>
        <v>0</v>
      </c>
      <c r="E90" s="6">
        <v>521.20000000000005</v>
      </c>
      <c r="F90" s="4">
        <v>10496</v>
      </c>
      <c r="G90" s="4">
        <v>548</v>
      </c>
      <c r="H90" s="4">
        <v>800</v>
      </c>
      <c r="I90" s="4">
        <f t="shared" si="20"/>
        <v>76.219512195121951</v>
      </c>
      <c r="J90" s="4">
        <v>57000</v>
      </c>
      <c r="K90" s="4">
        <f t="shared" si="21"/>
        <v>1.4035087719298245</v>
      </c>
      <c r="L90" s="7">
        <v>32000</v>
      </c>
      <c r="M90" s="7">
        <f t="shared" si="22"/>
        <v>3.0487804878048781</v>
      </c>
      <c r="N90" s="8">
        <f t="shared" si="23"/>
        <v>0.60732423132031965</v>
      </c>
      <c r="O90" s="8">
        <f t="shared" si="24"/>
        <v>2.7395723444500919</v>
      </c>
      <c r="P90" s="8">
        <f t="shared" si="25"/>
        <v>1.8877270538066016</v>
      </c>
      <c r="Q90" s="8">
        <f t="shared" si="26"/>
        <v>0.38084571148391533</v>
      </c>
    </row>
    <row r="91" spans="1:17" x14ac:dyDescent="0.25">
      <c r="A91" s="4" t="s">
        <v>104</v>
      </c>
      <c r="B91" s="5">
        <v>8.8000000000000007</v>
      </c>
      <c r="C91" s="5">
        <f t="shared" si="18"/>
        <v>606.30240000000003</v>
      </c>
      <c r="D91" s="6">
        <f t="shared" si="19"/>
        <v>1.1488221919054116E-2</v>
      </c>
      <c r="E91" s="9">
        <v>6889.8</v>
      </c>
      <c r="F91" s="4">
        <v>52776</v>
      </c>
      <c r="G91" s="4">
        <v>715</v>
      </c>
      <c r="H91" s="4">
        <v>6900</v>
      </c>
      <c r="I91" s="4">
        <f t="shared" si="20"/>
        <v>130.7412460209186</v>
      </c>
      <c r="J91" s="4">
        <v>380000</v>
      </c>
      <c r="K91" s="4">
        <f t="shared" si="21"/>
        <v>1.8157894736842106</v>
      </c>
      <c r="L91" s="7">
        <v>6300000</v>
      </c>
      <c r="M91" s="7">
        <f t="shared" si="22"/>
        <v>119.37244201909959</v>
      </c>
      <c r="N91" s="8">
        <f t="shared" si="23"/>
        <v>2.080527071232956</v>
      </c>
      <c r="O91" s="8">
        <f t="shared" si="24"/>
        <v>2.8549130223078554</v>
      </c>
      <c r="P91" s="8">
        <f t="shared" si="25"/>
        <v>2.1197217667223933</v>
      </c>
      <c r="Q91" s="8">
        <f t="shared" si="26"/>
        <v>0.4496001810683995</v>
      </c>
    </row>
    <row r="92" spans="1:17" x14ac:dyDescent="0.25">
      <c r="A92" s="4" t="s">
        <v>105</v>
      </c>
      <c r="B92" s="5">
        <v>2.6</v>
      </c>
      <c r="C92" s="5">
        <f t="shared" si="18"/>
        <v>30.094999999999999</v>
      </c>
      <c r="D92" s="6">
        <f t="shared" si="19"/>
        <v>2.6642174220963171E-3</v>
      </c>
      <c r="E92" s="9">
        <v>1157.5</v>
      </c>
      <c r="F92" s="4">
        <v>11296</v>
      </c>
      <c r="G92" s="4">
        <v>286</v>
      </c>
      <c r="H92" s="4">
        <v>240</v>
      </c>
      <c r="I92" s="4">
        <f t="shared" si="20"/>
        <v>21.246458923512748</v>
      </c>
      <c r="J92" s="4">
        <v>32000</v>
      </c>
      <c r="K92" s="4">
        <f t="shared" si="21"/>
        <v>0.75</v>
      </c>
      <c r="L92" s="7">
        <v>150000</v>
      </c>
      <c r="M92" s="7">
        <f t="shared" si="22"/>
        <v>13.279036827195467</v>
      </c>
      <c r="N92" s="8">
        <f t="shared" si="23"/>
        <v>1.1546989136907329</v>
      </c>
      <c r="O92" s="8">
        <f t="shared" si="24"/>
        <v>2.4578818967339924</v>
      </c>
      <c r="P92" s="8">
        <f t="shared" si="25"/>
        <v>1.3472608920645002</v>
      </c>
      <c r="Q92" s="8">
        <f t="shared" si="26"/>
        <v>0.24303804868629444</v>
      </c>
    </row>
    <row r="93" spans="1:17" x14ac:dyDescent="0.25">
      <c r="A93" s="4" t="s">
        <v>106</v>
      </c>
      <c r="B93" s="5">
        <v>9.1</v>
      </c>
      <c r="C93" s="5">
        <f t="shared" si="18"/>
        <v>2672.7336999999998</v>
      </c>
      <c r="D93" s="6">
        <f t="shared" si="19"/>
        <v>5.6955136701685595E-2</v>
      </c>
      <c r="E93" s="9">
        <v>29370.7</v>
      </c>
      <c r="F93" s="4">
        <v>46927</v>
      </c>
      <c r="G93" s="4">
        <v>16</v>
      </c>
      <c r="H93" s="4">
        <v>29</v>
      </c>
      <c r="I93" s="4">
        <f t="shared" si="20"/>
        <v>0.61798111961131119</v>
      </c>
      <c r="J93" s="4">
        <v>7300</v>
      </c>
      <c r="K93" s="4">
        <f t="shared" si="21"/>
        <v>0.39726027397260272</v>
      </c>
      <c r="L93" s="7">
        <v>150000</v>
      </c>
      <c r="M93" s="7">
        <f t="shared" si="22"/>
        <v>3.1964540669550581</v>
      </c>
      <c r="N93" s="8">
        <f t="shared" si="23"/>
        <v>0.62288247382655082</v>
      </c>
      <c r="O93" s="8">
        <f t="shared" si="24"/>
        <v>1.2304489213782739</v>
      </c>
      <c r="P93" s="8">
        <f t="shared" si="25"/>
        <v>0.20897344947868562</v>
      </c>
      <c r="Q93" s="8">
        <f t="shared" si="26"/>
        <v>0.14527731164146168</v>
      </c>
    </row>
    <row r="94" spans="1:17" x14ac:dyDescent="0.25">
      <c r="A94" s="4" t="s">
        <v>107</v>
      </c>
      <c r="B94" s="5">
        <v>3.7</v>
      </c>
      <c r="C94" s="5">
        <f t="shared" si="18"/>
        <v>133.61810000000003</v>
      </c>
      <c r="D94" s="6">
        <f t="shared" si="19"/>
        <v>6.2811122079631469E-3</v>
      </c>
      <c r="E94" s="9">
        <v>3611.3</v>
      </c>
      <c r="F94" s="4">
        <v>21273</v>
      </c>
      <c r="G94" s="4">
        <v>103</v>
      </c>
      <c r="H94" s="4">
        <v>15</v>
      </c>
      <c r="I94" s="4">
        <f t="shared" si="20"/>
        <v>0.70511916513890849</v>
      </c>
      <c r="J94" s="4">
        <v>22000</v>
      </c>
      <c r="K94" s="4">
        <f t="shared" si="21"/>
        <v>6.8181818181818191E-2</v>
      </c>
      <c r="L94" s="7">
        <v>2900</v>
      </c>
      <c r="M94" s="7">
        <f t="shared" si="22"/>
        <v>0.13632303859352229</v>
      </c>
      <c r="N94" s="8">
        <f t="shared" si="23"/>
        <v>5.5501811951635421E-2</v>
      </c>
      <c r="O94" s="8">
        <f t="shared" si="24"/>
        <v>2.0170333392987803</v>
      </c>
      <c r="P94" s="8">
        <f t="shared" si="25"/>
        <v>0.23175473579409214</v>
      </c>
      <c r="Q94" s="8">
        <f t="shared" si="26"/>
        <v>2.8645181449530009E-2</v>
      </c>
    </row>
    <row r="95" spans="1:17" x14ac:dyDescent="0.25">
      <c r="A95" s="4" t="s">
        <v>108</v>
      </c>
      <c r="B95" s="5">
        <v>8.4</v>
      </c>
      <c r="C95" s="5">
        <f t="shared" si="18"/>
        <v>144.9924</v>
      </c>
      <c r="D95" s="6">
        <f t="shared" si="19"/>
        <v>3.8192076704246128E-3</v>
      </c>
      <c r="E95" s="9">
        <v>1726.1</v>
      </c>
      <c r="F95" s="4">
        <v>37964</v>
      </c>
      <c r="G95" s="4">
        <v>192</v>
      </c>
      <c r="H95" s="4">
        <v>600</v>
      </c>
      <c r="I95" s="4">
        <f t="shared" si="20"/>
        <v>15.804446317564009</v>
      </c>
      <c r="J95" s="4">
        <v>73000</v>
      </c>
      <c r="K95" s="4">
        <f t="shared" si="21"/>
        <v>0.82191780821917804</v>
      </c>
      <c r="L95" s="7">
        <v>49000</v>
      </c>
      <c r="M95" s="7">
        <f t="shared" si="22"/>
        <v>1.2906964492677273</v>
      </c>
      <c r="N95" s="8">
        <f t="shared" si="23"/>
        <v>0.35996754264101471</v>
      </c>
      <c r="O95" s="8">
        <f t="shared" si="24"/>
        <v>2.2855573090077739</v>
      </c>
      <c r="P95" s="8">
        <f t="shared" si="25"/>
        <v>1.2254242076601192</v>
      </c>
      <c r="Q95" s="8">
        <f t="shared" si="26"/>
        <v>0.26052878084662989</v>
      </c>
    </row>
    <row r="96" spans="1:17" x14ac:dyDescent="0.25">
      <c r="A96" s="4" t="s">
        <v>109</v>
      </c>
      <c r="B96" s="5">
        <v>6</v>
      </c>
      <c r="C96" s="5">
        <f t="shared" si="18"/>
        <v>577.10399999999993</v>
      </c>
      <c r="D96" s="6">
        <f t="shared" si="19"/>
        <v>1.0706938775510202</v>
      </c>
      <c r="E96" s="9">
        <v>9618.4</v>
      </c>
      <c r="F96" s="4">
        <v>539</v>
      </c>
      <c r="G96" s="4">
        <v>50</v>
      </c>
      <c r="H96" s="4">
        <v>4</v>
      </c>
      <c r="I96" s="4">
        <f t="shared" si="20"/>
        <v>7.4211502782931351</v>
      </c>
      <c r="J96" s="4">
        <v>270</v>
      </c>
      <c r="K96" s="4">
        <f t="shared" si="21"/>
        <v>1.4814814814814816</v>
      </c>
      <c r="L96" s="7">
        <v>3200</v>
      </c>
      <c r="M96" s="7">
        <f t="shared" si="22"/>
        <v>5.9369202226345079</v>
      </c>
      <c r="N96" s="8">
        <f t="shared" si="23"/>
        <v>0.84116669996748084</v>
      </c>
      <c r="O96" s="8">
        <f t="shared" si="24"/>
        <v>1.7075701760979363</v>
      </c>
      <c r="P96" s="8">
        <f t="shared" si="25"/>
        <v>0.92537141755611041</v>
      </c>
      <c r="Q96" s="8">
        <f t="shared" si="26"/>
        <v>0.3947110385418392</v>
      </c>
    </row>
    <row r="97" spans="1:17" x14ac:dyDescent="0.25">
      <c r="A97" s="4" t="s">
        <v>110</v>
      </c>
      <c r="B97" s="5">
        <v>9.6999999999999993</v>
      </c>
      <c r="C97" s="5">
        <f t="shared" si="18"/>
        <v>353.8657</v>
      </c>
      <c r="D97" s="6">
        <f t="shared" si="19"/>
        <v>0.28309255999999999</v>
      </c>
      <c r="E97" s="9">
        <v>3648.1</v>
      </c>
      <c r="F97" s="4">
        <v>1250</v>
      </c>
      <c r="G97" s="4">
        <v>945</v>
      </c>
      <c r="H97" s="4">
        <v>630</v>
      </c>
      <c r="I97" s="4">
        <f t="shared" si="20"/>
        <v>504</v>
      </c>
      <c r="J97" s="4">
        <v>12000</v>
      </c>
      <c r="K97" s="4">
        <f t="shared" si="21"/>
        <v>5.25</v>
      </c>
      <c r="L97" s="7">
        <v>200000</v>
      </c>
      <c r="M97" s="7">
        <f t="shared" si="22"/>
        <v>160</v>
      </c>
      <c r="N97" s="8">
        <f t="shared" si="23"/>
        <v>2.2068258760318495</v>
      </c>
      <c r="O97" s="8">
        <f t="shared" si="24"/>
        <v>2.9758911364017928</v>
      </c>
      <c r="P97" s="8">
        <f t="shared" si="25"/>
        <v>2.7032913781186614</v>
      </c>
      <c r="Q97" s="8">
        <f t="shared" si="26"/>
        <v>0.79588001734407521</v>
      </c>
    </row>
    <row r="98" spans="1:17" x14ac:dyDescent="0.25">
      <c r="A98" s="4" t="s">
        <v>111</v>
      </c>
      <c r="B98" s="5">
        <v>11.7</v>
      </c>
      <c r="C98" s="5">
        <f t="shared" si="18"/>
        <v>9906.3081000000002</v>
      </c>
      <c r="D98" s="6">
        <f t="shared" si="19"/>
        <v>1.2263317776677396</v>
      </c>
      <c r="E98" s="9">
        <v>84669.3</v>
      </c>
      <c r="F98" s="4">
        <v>8078</v>
      </c>
      <c r="G98" s="4">
        <v>8</v>
      </c>
      <c r="H98" s="4">
        <v>19</v>
      </c>
      <c r="I98" s="4">
        <f t="shared" si="20"/>
        <v>2.3520673434018318</v>
      </c>
      <c r="J98" s="4">
        <v>650</v>
      </c>
      <c r="K98" s="4">
        <f t="shared" si="21"/>
        <v>2.9230769230769229</v>
      </c>
      <c r="L98" s="7">
        <v>20000</v>
      </c>
      <c r="M98" s="7">
        <f t="shared" si="22"/>
        <v>2.4758603614756129</v>
      </c>
      <c r="N98" s="8">
        <f t="shared" si="23"/>
        <v>0.54106232086674944</v>
      </c>
      <c r="O98" s="8">
        <f t="shared" si="24"/>
        <v>0.95424250943932487</v>
      </c>
      <c r="P98" s="8">
        <f t="shared" si="25"/>
        <v>0.52531273506982001</v>
      </c>
      <c r="Q98" s="8">
        <f t="shared" si="26"/>
        <v>0.59362682379109954</v>
      </c>
    </row>
    <row r="99" spans="1:17" x14ac:dyDescent="0.25">
      <c r="A99" s="4" t="s">
        <v>112</v>
      </c>
      <c r="B99" s="5">
        <v>6.8</v>
      </c>
      <c r="C99" s="5">
        <f t="shared" ref="C99:C114" si="27">(B99*E99)/100</f>
        <v>71.311599999999999</v>
      </c>
      <c r="D99" s="6">
        <f t="shared" ref="D99:D114" si="28">C99/F99</f>
        <v>8.6880604288499027E-3</v>
      </c>
      <c r="E99" s="9">
        <v>1048.7</v>
      </c>
      <c r="F99" s="4">
        <v>8208</v>
      </c>
      <c r="G99" s="4">
        <v>142</v>
      </c>
      <c r="H99" s="4">
        <v>1100</v>
      </c>
      <c r="I99" s="4">
        <f t="shared" ref="I99:I114" si="29">H99/F99*1000</f>
        <v>134.01559454191033</v>
      </c>
      <c r="J99" s="4">
        <v>12000</v>
      </c>
      <c r="K99" s="4">
        <f t="shared" ref="K99:K114" si="30">H99/J99*100</f>
        <v>9.1666666666666661</v>
      </c>
      <c r="L99" s="7">
        <v>14000</v>
      </c>
      <c r="M99" s="7">
        <f t="shared" ref="M99:M114" si="31">L99/F99</f>
        <v>1.7056530214424952</v>
      </c>
      <c r="N99" s="8">
        <f t="shared" ref="N99:N114" si="32">LOG(M99+1)</f>
        <v>0.43227210100701985</v>
      </c>
      <c r="O99" s="8">
        <f t="shared" ref="O99:O114" si="33">LOG(G99+1)</f>
        <v>2.1553360374650619</v>
      </c>
      <c r="P99" s="8">
        <f t="shared" ref="P99:P114" si="34">LOG(I99+1)</f>
        <v>2.1303839331791496</v>
      </c>
      <c r="Q99" s="8">
        <f t="shared" ref="Q99:Q114" si="35">LOG(K99+1)</f>
        <v>1.0071785846271233</v>
      </c>
    </row>
    <row r="100" spans="1:17" x14ac:dyDescent="0.25">
      <c r="A100" s="4" t="s">
        <v>113</v>
      </c>
      <c r="B100" s="5">
        <v>6.2</v>
      </c>
      <c r="C100" s="5">
        <f t="shared" si="27"/>
        <v>386.21039999999999</v>
      </c>
      <c r="D100" s="6">
        <f t="shared" si="28"/>
        <v>5.7634741083420387E-3</v>
      </c>
      <c r="E100" s="9">
        <v>6229.2</v>
      </c>
      <c r="F100" s="4">
        <v>67010</v>
      </c>
      <c r="G100" s="4">
        <v>149</v>
      </c>
      <c r="H100" s="4">
        <v>1900</v>
      </c>
      <c r="I100" s="4">
        <f t="shared" si="29"/>
        <v>28.353977018355469</v>
      </c>
      <c r="J100" s="4">
        <v>100000</v>
      </c>
      <c r="K100" s="4">
        <f t="shared" si="30"/>
        <v>1.9</v>
      </c>
      <c r="L100" s="7">
        <v>440000</v>
      </c>
      <c r="M100" s="7">
        <f t="shared" si="31"/>
        <v>6.5661841516191615</v>
      </c>
      <c r="N100" s="8">
        <f t="shared" si="32"/>
        <v>0.87887690727905787</v>
      </c>
      <c r="O100" s="8">
        <f t="shared" si="33"/>
        <v>2.1760912590556813</v>
      </c>
      <c r="P100" s="8">
        <f t="shared" si="34"/>
        <v>1.4676669498806154</v>
      </c>
      <c r="Q100" s="8">
        <f t="shared" si="35"/>
        <v>0.46239799789895608</v>
      </c>
    </row>
    <row r="101" spans="1:17" x14ac:dyDescent="0.25">
      <c r="A101" s="4" t="s">
        <v>114</v>
      </c>
      <c r="B101" s="5">
        <v>5.0999999999999996</v>
      </c>
      <c r="C101" s="5">
        <f t="shared" si="27"/>
        <v>31.936199999999999</v>
      </c>
      <c r="D101" s="6">
        <f t="shared" si="28"/>
        <v>4.684788029925187E-3</v>
      </c>
      <c r="E101" s="6">
        <v>626.20000000000005</v>
      </c>
      <c r="F101" s="4">
        <v>6817</v>
      </c>
      <c r="G101" s="4">
        <v>104</v>
      </c>
      <c r="H101" s="4">
        <v>83</v>
      </c>
      <c r="I101" s="4">
        <f t="shared" si="29"/>
        <v>12.175443743582221</v>
      </c>
      <c r="J101" s="4">
        <v>7100</v>
      </c>
      <c r="K101" s="4">
        <f t="shared" si="30"/>
        <v>1.1690140845070423</v>
      </c>
      <c r="L101" s="7">
        <v>110000</v>
      </c>
      <c r="M101" s="7">
        <f t="shared" si="31"/>
        <v>16.136130262578845</v>
      </c>
      <c r="N101" s="8">
        <f t="shared" si="32"/>
        <v>1.2339127548477342</v>
      </c>
      <c r="O101" s="8">
        <f t="shared" si="33"/>
        <v>2.0211892990699383</v>
      </c>
      <c r="P101" s="8">
        <f t="shared" si="34"/>
        <v>1.1197652509922742</v>
      </c>
      <c r="Q101" s="8">
        <f t="shared" si="35"/>
        <v>0.33626237211738774</v>
      </c>
    </row>
    <row r="102" spans="1:17" x14ac:dyDescent="0.25">
      <c r="A102" s="4" t="s">
        <v>115</v>
      </c>
      <c r="B102" s="5">
        <v>5.8</v>
      </c>
      <c r="C102" s="5">
        <f t="shared" si="27"/>
        <v>1172.5917999999999</v>
      </c>
      <c r="D102" s="6">
        <f t="shared" si="28"/>
        <v>0.87441595824011931</v>
      </c>
      <c r="E102" s="9">
        <v>20217.099999999999</v>
      </c>
      <c r="F102" s="4">
        <v>1341</v>
      </c>
      <c r="G102" s="4">
        <v>21</v>
      </c>
      <c r="H102" s="4">
        <v>9</v>
      </c>
      <c r="I102" s="4">
        <f t="shared" si="29"/>
        <v>6.7114093959731544</v>
      </c>
      <c r="J102" s="4">
        <v>280</v>
      </c>
      <c r="K102" s="4">
        <f t="shared" si="30"/>
        <v>3.214285714285714</v>
      </c>
      <c r="L102" s="7">
        <v>14000</v>
      </c>
      <c r="M102" s="7">
        <f t="shared" si="31"/>
        <v>10.439970171513796</v>
      </c>
      <c r="N102" s="8">
        <f t="shared" si="32"/>
        <v>1.058424892082543</v>
      </c>
      <c r="O102" s="8">
        <f t="shared" si="33"/>
        <v>1.3424226808222062</v>
      </c>
      <c r="P102" s="8">
        <f t="shared" si="34"/>
        <v>0.8871337602760111</v>
      </c>
      <c r="Q102" s="8">
        <f t="shared" si="35"/>
        <v>0.62472397596390605</v>
      </c>
    </row>
    <row r="103" spans="1:17" x14ac:dyDescent="0.25">
      <c r="A103" s="4" t="s">
        <v>116</v>
      </c>
      <c r="B103" s="5">
        <v>7.3</v>
      </c>
      <c r="C103" s="5">
        <f t="shared" si="27"/>
        <v>314.63</v>
      </c>
      <c r="D103" s="6">
        <f t="shared" si="28"/>
        <v>2.8610530144584888E-2</v>
      </c>
      <c r="E103" s="9">
        <v>4310</v>
      </c>
      <c r="F103" s="4">
        <v>10997</v>
      </c>
      <c r="G103" s="4">
        <v>38</v>
      </c>
      <c r="H103" s="4">
        <v>20</v>
      </c>
      <c r="I103" s="4">
        <f t="shared" si="29"/>
        <v>1.8186778212239703</v>
      </c>
      <c r="J103" s="4">
        <v>4200</v>
      </c>
      <c r="K103" s="4">
        <f t="shared" si="30"/>
        <v>0.47619047619047622</v>
      </c>
      <c r="L103" s="7">
        <v>3400</v>
      </c>
      <c r="M103" s="7">
        <f t="shared" si="31"/>
        <v>0.30917522960807492</v>
      </c>
      <c r="N103" s="8">
        <f t="shared" si="32"/>
        <v>0.11699777959785368</v>
      </c>
      <c r="O103" s="8">
        <f t="shared" si="33"/>
        <v>1.5910646070264991</v>
      </c>
      <c r="P103" s="8">
        <f t="shared" si="34"/>
        <v>0.45004543824802562</v>
      </c>
      <c r="Q103" s="8">
        <f t="shared" si="35"/>
        <v>0.16914239910035345</v>
      </c>
    </row>
    <row r="104" spans="1:17" x14ac:dyDescent="0.25">
      <c r="A104" s="4" t="s">
        <v>117</v>
      </c>
      <c r="B104" s="5">
        <v>7.5</v>
      </c>
      <c r="C104" s="5">
        <f t="shared" si="27"/>
        <v>50.572499999999998</v>
      </c>
      <c r="D104" s="6">
        <f t="shared" si="28"/>
        <v>1.3457649218978685E-3</v>
      </c>
      <c r="E104" s="6">
        <v>674.3</v>
      </c>
      <c r="F104" s="4">
        <v>37579</v>
      </c>
      <c r="G104" s="4">
        <v>154</v>
      </c>
      <c r="H104" s="4">
        <v>1000</v>
      </c>
      <c r="I104" s="4">
        <f t="shared" si="29"/>
        <v>26.610606987945395</v>
      </c>
      <c r="J104" s="4">
        <v>58000</v>
      </c>
      <c r="K104" s="4">
        <f t="shared" si="30"/>
        <v>1.7241379310344827</v>
      </c>
      <c r="L104" s="7">
        <v>1600000</v>
      </c>
      <c r="M104" s="7">
        <f t="shared" si="31"/>
        <v>42.576971180712633</v>
      </c>
      <c r="N104" s="8">
        <f t="shared" si="32"/>
        <v>1.6392570413022611</v>
      </c>
      <c r="O104" s="8">
        <f t="shared" si="33"/>
        <v>2.1903316981702914</v>
      </c>
      <c r="P104" s="8">
        <f t="shared" si="34"/>
        <v>1.4410759542168672</v>
      </c>
      <c r="Q104" s="8">
        <f t="shared" si="35"/>
        <v>0.4352290933914853</v>
      </c>
    </row>
    <row r="105" spans="1:17" x14ac:dyDescent="0.25">
      <c r="A105" s="4" t="s">
        <v>118</v>
      </c>
      <c r="B105" s="5">
        <v>7.7</v>
      </c>
      <c r="C105" s="5">
        <f t="shared" si="27"/>
        <v>310.2869</v>
      </c>
      <c r="D105" s="6">
        <f t="shared" si="28"/>
        <v>6.8588364022193239E-3</v>
      </c>
      <c r="E105" s="9">
        <v>4029.7</v>
      </c>
      <c r="F105" s="4">
        <v>45239</v>
      </c>
      <c r="G105" s="4">
        <v>120</v>
      </c>
      <c r="H105" s="4">
        <v>9400</v>
      </c>
      <c r="I105" s="4">
        <f t="shared" si="29"/>
        <v>207.78531797785095</v>
      </c>
      <c r="J105" s="4">
        <v>54000</v>
      </c>
      <c r="K105" s="4">
        <f t="shared" si="30"/>
        <v>17.407407407407408</v>
      </c>
      <c r="L105" s="7">
        <v>210000</v>
      </c>
      <c r="M105" s="7">
        <f t="shared" si="31"/>
        <v>4.6420124229094366</v>
      </c>
      <c r="N105" s="8">
        <f t="shared" si="32"/>
        <v>0.75143403807512166</v>
      </c>
      <c r="O105" s="8">
        <f t="shared" si="33"/>
        <v>2.0827853703164503</v>
      </c>
      <c r="P105" s="8">
        <f t="shared" si="34"/>
        <v>2.3196999553197246</v>
      </c>
      <c r="Q105" s="8">
        <f t="shared" si="35"/>
        <v>1.2649926245743448</v>
      </c>
    </row>
    <row r="106" spans="1:17" x14ac:dyDescent="0.25">
      <c r="A106" s="4" t="s">
        <v>119</v>
      </c>
      <c r="B106" s="5">
        <v>3.5</v>
      </c>
      <c r="C106" s="5">
        <f t="shared" si="27"/>
        <v>1499.0885000000001</v>
      </c>
      <c r="D106" s="6">
        <f t="shared" si="28"/>
        <v>2.374379910035479E-2</v>
      </c>
      <c r="E106" s="9">
        <v>42831.1</v>
      </c>
      <c r="F106" s="4">
        <v>63136</v>
      </c>
      <c r="G106" s="4">
        <v>17</v>
      </c>
      <c r="H106" s="4">
        <v>69</v>
      </c>
      <c r="I106" s="4">
        <f t="shared" si="29"/>
        <v>1.0928788646730867</v>
      </c>
      <c r="J106" s="4">
        <v>11000</v>
      </c>
      <c r="K106" s="4">
        <f t="shared" si="30"/>
        <v>0.62727272727272732</v>
      </c>
      <c r="L106" s="7">
        <v>130000</v>
      </c>
      <c r="M106" s="7">
        <f t="shared" si="31"/>
        <v>2.059047136340598</v>
      </c>
      <c r="N106" s="8">
        <f t="shared" si="32"/>
        <v>0.48558616900654872</v>
      </c>
      <c r="O106" s="8">
        <f t="shared" si="33"/>
        <v>1.255272505103306</v>
      </c>
      <c r="P106" s="8">
        <f t="shared" si="34"/>
        <v>0.320744092205627</v>
      </c>
      <c r="Q106" s="8">
        <f t="shared" si="35"/>
        <v>0.21146034582166817</v>
      </c>
    </row>
    <row r="107" spans="1:17" x14ac:dyDescent="0.25">
      <c r="A107" s="4" t="s">
        <v>120</v>
      </c>
      <c r="B107" s="5">
        <v>5.6</v>
      </c>
      <c r="C107" s="5">
        <f t="shared" si="27"/>
        <v>50.982399999999998</v>
      </c>
      <c r="D107" s="6">
        <f t="shared" si="28"/>
        <v>1.0351125819747021E-3</v>
      </c>
      <c r="E107" s="6">
        <v>910.4</v>
      </c>
      <c r="F107" s="4">
        <v>49253</v>
      </c>
      <c r="G107" s="4">
        <v>172</v>
      </c>
      <c r="H107" s="4">
        <v>610</v>
      </c>
      <c r="I107" s="4">
        <f t="shared" si="29"/>
        <v>12.385032383814185</v>
      </c>
      <c r="J107" s="4">
        <v>85000</v>
      </c>
      <c r="K107" s="4">
        <f t="shared" si="30"/>
        <v>0.71764705882352942</v>
      </c>
      <c r="L107" s="7">
        <v>1400000</v>
      </c>
      <c r="M107" s="7">
        <f t="shared" si="31"/>
        <v>28.424664487442389</v>
      </c>
      <c r="N107" s="8">
        <f t="shared" si="32"/>
        <v>1.4687115195330387</v>
      </c>
      <c r="O107" s="8">
        <f t="shared" si="33"/>
        <v>2.2380461031287955</v>
      </c>
      <c r="P107" s="8">
        <f t="shared" si="34"/>
        <v>1.1266194262584606</v>
      </c>
      <c r="Q107" s="8">
        <f t="shared" si="35"/>
        <v>0.2349339300701444</v>
      </c>
    </row>
    <row r="108" spans="1:17" x14ac:dyDescent="0.25">
      <c r="A108" s="4" t="s">
        <v>121</v>
      </c>
      <c r="B108" s="5">
        <v>8.6999999999999993</v>
      </c>
      <c r="C108" s="5">
        <f t="shared" si="27"/>
        <v>1468.5165</v>
      </c>
      <c r="D108" s="6">
        <f t="shared" si="28"/>
        <v>0.43102920457880833</v>
      </c>
      <c r="E108" s="9">
        <v>16879.5</v>
      </c>
      <c r="F108" s="4">
        <v>3407</v>
      </c>
      <c r="G108" s="4">
        <v>35</v>
      </c>
      <c r="H108" s="4">
        <v>2</v>
      </c>
      <c r="I108" s="4">
        <f t="shared" si="29"/>
        <v>0.58702670971529203</v>
      </c>
      <c r="J108" s="4">
        <v>1200</v>
      </c>
      <c r="K108" s="4">
        <f t="shared" si="30"/>
        <v>0.16666666666666669</v>
      </c>
      <c r="L108" s="7">
        <v>14000</v>
      </c>
      <c r="M108" s="7">
        <f t="shared" si="31"/>
        <v>4.1091869680070445</v>
      </c>
      <c r="N108" s="8">
        <f t="shared" si="32"/>
        <v>0.7083517957509684</v>
      </c>
      <c r="O108" s="8">
        <f t="shared" si="33"/>
        <v>1.5563025007672873</v>
      </c>
      <c r="P108" s="8">
        <f t="shared" si="34"/>
        <v>0.20058423600774727</v>
      </c>
      <c r="Q108" s="8">
        <f t="shared" si="35"/>
        <v>6.6946789630613221E-2</v>
      </c>
    </row>
    <row r="109" spans="1:17" x14ac:dyDescent="0.25">
      <c r="A109" s="4" t="s">
        <v>122</v>
      </c>
      <c r="B109" s="5">
        <v>6.3</v>
      </c>
      <c r="C109" s="5">
        <f t="shared" si="27"/>
        <v>118.31399999999999</v>
      </c>
      <c r="D109" s="6">
        <f t="shared" si="28"/>
        <v>4.0890993295085365E-3</v>
      </c>
      <c r="E109" s="9">
        <v>1878</v>
      </c>
      <c r="F109" s="4">
        <v>28934</v>
      </c>
      <c r="G109" s="4">
        <v>120</v>
      </c>
      <c r="H109" s="4">
        <v>7900</v>
      </c>
      <c r="I109" s="4">
        <f t="shared" si="29"/>
        <v>273.03518352111701</v>
      </c>
      <c r="J109" s="4">
        <v>35000</v>
      </c>
      <c r="K109" s="4">
        <f t="shared" si="30"/>
        <v>22.571428571428569</v>
      </c>
      <c r="L109" s="7">
        <v>35000</v>
      </c>
      <c r="M109" s="7">
        <f t="shared" si="31"/>
        <v>1.2096495472454551</v>
      </c>
      <c r="N109" s="8">
        <f t="shared" si="32"/>
        <v>0.34432339958269209</v>
      </c>
      <c r="O109" s="8">
        <f t="shared" si="33"/>
        <v>2.0827853703164503</v>
      </c>
      <c r="P109" s="8">
        <f t="shared" si="34"/>
        <v>2.4378063256967706</v>
      </c>
      <c r="Q109" s="8">
        <f t="shared" si="35"/>
        <v>1.3723859041996493</v>
      </c>
    </row>
    <row r="110" spans="1:17" x14ac:dyDescent="0.25">
      <c r="A110" s="4" t="s">
        <v>123</v>
      </c>
      <c r="B110" s="5">
        <v>4.9000000000000004</v>
      </c>
      <c r="C110" s="5">
        <f t="shared" si="27"/>
        <v>625.80840000000001</v>
      </c>
      <c r="D110" s="6">
        <f t="shared" si="28"/>
        <v>2.0582417365564876E-2</v>
      </c>
      <c r="E110" s="10">
        <v>12771.6</v>
      </c>
      <c r="F110" s="4">
        <v>30405</v>
      </c>
      <c r="G110" s="4">
        <v>49</v>
      </c>
      <c r="H110" s="4">
        <v>110</v>
      </c>
      <c r="I110" s="4">
        <f t="shared" si="29"/>
        <v>3.6178260154579842</v>
      </c>
      <c r="J110" s="4">
        <v>15000</v>
      </c>
      <c r="K110" s="4">
        <f t="shared" si="30"/>
        <v>0.73333333333333328</v>
      </c>
      <c r="L110" s="7">
        <v>100000</v>
      </c>
      <c r="M110" s="7">
        <f t="shared" si="31"/>
        <v>3.2889327413254401</v>
      </c>
      <c r="N110" s="8">
        <f t="shared" si="32"/>
        <v>0.63234923572374202</v>
      </c>
      <c r="O110" s="8">
        <f t="shared" si="33"/>
        <v>1.6989700043360187</v>
      </c>
      <c r="P110" s="8">
        <f t="shared" si="34"/>
        <v>0.66443756609740867</v>
      </c>
      <c r="Q110" s="8">
        <f t="shared" si="35"/>
        <v>0.23888208891513674</v>
      </c>
    </row>
    <row r="111" spans="1:17" x14ac:dyDescent="0.25">
      <c r="A111" s="4" t="s">
        <v>124</v>
      </c>
      <c r="B111" s="5">
        <v>7.2</v>
      </c>
      <c r="C111" s="5">
        <f t="shared" si="27"/>
        <v>137.34719999999999</v>
      </c>
      <c r="D111" s="6">
        <f t="shared" si="28"/>
        <v>1.4981151832460732E-3</v>
      </c>
      <c r="E111" s="9">
        <v>1907.6</v>
      </c>
      <c r="F111" s="4">
        <v>91680</v>
      </c>
      <c r="G111" s="4">
        <v>209</v>
      </c>
      <c r="H111" s="4">
        <v>5100</v>
      </c>
      <c r="I111" s="4">
        <f t="shared" si="29"/>
        <v>55.628272251308907</v>
      </c>
      <c r="J111" s="4">
        <v>190000</v>
      </c>
      <c r="K111" s="4">
        <f t="shared" si="30"/>
        <v>2.6842105263157898</v>
      </c>
      <c r="L111" s="7">
        <v>250000</v>
      </c>
      <c r="M111" s="7">
        <f t="shared" si="31"/>
        <v>2.7268760907504364</v>
      </c>
      <c r="N111" s="8">
        <f t="shared" si="32"/>
        <v>0.57134495379545291</v>
      </c>
      <c r="O111" s="8">
        <f t="shared" si="33"/>
        <v>2.3222192947339191</v>
      </c>
      <c r="P111" s="8">
        <f t="shared" si="34"/>
        <v>1.7530333113498333</v>
      </c>
      <c r="Q111" s="8">
        <f t="shared" si="35"/>
        <v>0.56634443906142795</v>
      </c>
    </row>
    <row r="112" spans="1:17" x14ac:dyDescent="0.25">
      <c r="A112" s="4" t="s">
        <v>125</v>
      </c>
      <c r="B112" s="5">
        <v>5.8</v>
      </c>
      <c r="C112" s="5">
        <f t="shared" si="27"/>
        <v>81.669799999999995</v>
      </c>
      <c r="D112" s="6">
        <f t="shared" si="28"/>
        <v>3.3461629860285984E-3</v>
      </c>
      <c r="E112" s="9">
        <v>1408.1</v>
      </c>
      <c r="F112" s="4">
        <v>24407</v>
      </c>
      <c r="G112" s="4">
        <v>60</v>
      </c>
      <c r="H112" s="4">
        <v>150</v>
      </c>
      <c r="I112" s="4">
        <f t="shared" si="29"/>
        <v>6.1457778506166267</v>
      </c>
      <c r="J112" s="4">
        <v>15000</v>
      </c>
      <c r="K112" s="4">
        <f t="shared" si="30"/>
        <v>1</v>
      </c>
      <c r="L112" s="7">
        <v>6000</v>
      </c>
      <c r="M112" s="7">
        <f t="shared" si="31"/>
        <v>0.24583111402466507</v>
      </c>
      <c r="N112" s="8">
        <f t="shared" si="32"/>
        <v>9.5459172966509215E-2</v>
      </c>
      <c r="O112" s="8">
        <f t="shared" si="33"/>
        <v>1.7853298350107671</v>
      </c>
      <c r="P112" s="8">
        <f t="shared" si="34"/>
        <v>0.85404951064181867</v>
      </c>
      <c r="Q112" s="8">
        <f t="shared" si="35"/>
        <v>0.3010299956639812</v>
      </c>
    </row>
    <row r="113" spans="1:17" x14ac:dyDescent="0.25">
      <c r="A113" s="4" t="s">
        <v>126</v>
      </c>
      <c r="B113" s="5">
        <v>5</v>
      </c>
      <c r="C113" s="5">
        <f t="shared" si="27"/>
        <v>87.96</v>
      </c>
      <c r="D113" s="6">
        <f t="shared" si="28"/>
        <v>6.0499346585047107E-3</v>
      </c>
      <c r="E113" s="9">
        <v>1759.2</v>
      </c>
      <c r="F113" s="4">
        <v>14539</v>
      </c>
      <c r="G113" s="4">
        <v>338</v>
      </c>
      <c r="H113" s="4">
        <v>660</v>
      </c>
      <c r="I113" s="4">
        <f t="shared" si="29"/>
        <v>45.395144095192244</v>
      </c>
      <c r="J113" s="4">
        <v>49000</v>
      </c>
      <c r="K113" s="4">
        <f t="shared" si="30"/>
        <v>1.346938775510204</v>
      </c>
      <c r="L113" s="7">
        <v>1100000</v>
      </c>
      <c r="M113" s="7">
        <f t="shared" si="31"/>
        <v>75.65857349198707</v>
      </c>
      <c r="N113" s="8">
        <f t="shared" si="32"/>
        <v>1.8845607333852965</v>
      </c>
      <c r="O113" s="8">
        <f t="shared" si="33"/>
        <v>2.5301996982030821</v>
      </c>
      <c r="P113" s="8">
        <f t="shared" si="34"/>
        <v>1.6664725279035564</v>
      </c>
      <c r="Q113" s="8">
        <f t="shared" si="35"/>
        <v>0.37050176032509807</v>
      </c>
    </row>
    <row r="114" spans="1:17" x14ac:dyDescent="0.25">
      <c r="A114" s="4" t="s">
        <v>127</v>
      </c>
      <c r="B114" s="5">
        <v>6.9</v>
      </c>
      <c r="C114" s="5">
        <f t="shared" si="27"/>
        <v>62.479500000000009</v>
      </c>
      <c r="D114" s="6">
        <f t="shared" si="28"/>
        <v>4.4155123674911667E-3</v>
      </c>
      <c r="E114" s="6">
        <v>905.5</v>
      </c>
      <c r="F114" s="4">
        <v>14150</v>
      </c>
      <c r="G114" s="4">
        <v>409</v>
      </c>
      <c r="H114" s="4">
        <v>820</v>
      </c>
      <c r="I114" s="4">
        <f t="shared" si="29"/>
        <v>57.950530035335689</v>
      </c>
      <c r="J114" s="4">
        <v>58000</v>
      </c>
      <c r="K114" s="4">
        <f t="shared" si="30"/>
        <v>1.4137931034482758</v>
      </c>
      <c r="L114" s="7">
        <v>1400000</v>
      </c>
      <c r="M114" s="7">
        <f t="shared" si="31"/>
        <v>98.939929328621915</v>
      </c>
      <c r="N114" s="8">
        <f t="shared" si="32"/>
        <v>1.9997390380003004</v>
      </c>
      <c r="O114" s="8">
        <f t="shared" si="33"/>
        <v>2.6127838567197355</v>
      </c>
      <c r="P114" s="8">
        <f t="shared" si="34"/>
        <v>1.7704877142722726</v>
      </c>
      <c r="Q114" s="8">
        <f t="shared" si="35"/>
        <v>0.38270004211530073</v>
      </c>
    </row>
  </sheetData>
  <hyperlinks>
    <hyperlink ref="L2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gard eldholm</cp:lastModifiedBy>
  <dcterms:created xsi:type="dcterms:W3CDTF">2016-05-28T13:04:53Z</dcterms:created>
  <dcterms:modified xsi:type="dcterms:W3CDTF">2016-06-14T19:20:35Z</dcterms:modified>
</cp:coreProperties>
</file>